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aurarodriguez/Documents/Docs Laura/Trabajo UW-Madison/Papers/Rodriguez-Castro et al., 2025/"/>
    </mc:Choice>
  </mc:AlternateContent>
  <xr:revisionPtr revIDLastSave="0" documentId="8_{F860F593-26E6-4B43-82F1-F40682B88BD7}" xr6:coauthVersionLast="47" xr6:coauthVersionMax="47" xr10:uidLastSave="{00000000-0000-0000-0000-000000000000}"/>
  <bookViews>
    <workbookView xWindow="0" yWindow="760" windowWidth="25340" windowHeight="14080" xr2:uid="{AF71F224-AF99-324D-B1C5-7F8FEED0A933}"/>
  </bookViews>
  <sheets>
    <sheet name="Genes" sheetId="1" r:id="rId1"/>
    <sheet name="Taxonomy" sheetId="2" r:id="rId2"/>
    <sheet name="4826 Homolog Hit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6" i="2" l="1"/>
  <c r="D86" i="2"/>
  <c r="K165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3" i="1"/>
  <c r="AE14" i="1"/>
  <c r="AF14" i="1" s="1"/>
  <c r="AE15" i="1"/>
  <c r="AF15" i="1" s="1"/>
  <c r="AE16" i="1"/>
  <c r="AF16" i="1" s="1"/>
  <c r="AE17" i="1"/>
  <c r="AF17" i="1" s="1"/>
  <c r="AE18" i="1"/>
  <c r="AF18" i="1" s="1"/>
  <c r="AE19" i="1"/>
  <c r="AF19" i="1" s="1"/>
  <c r="AE20" i="1"/>
  <c r="AF20" i="1" s="1"/>
  <c r="AE21" i="1"/>
  <c r="AF21" i="1" s="1"/>
  <c r="AE22" i="1"/>
  <c r="AF22" i="1" s="1"/>
  <c r="AE23" i="1"/>
  <c r="AF23" i="1" s="1"/>
  <c r="AE24" i="1"/>
  <c r="AF24" i="1" s="1"/>
  <c r="AE25" i="1"/>
  <c r="AF25" i="1" s="1"/>
  <c r="AE26" i="1"/>
  <c r="AF26" i="1" s="1"/>
  <c r="AE27" i="1"/>
  <c r="AF27" i="1" s="1"/>
  <c r="AE28" i="1"/>
  <c r="AF28" i="1" s="1"/>
  <c r="AE29" i="1"/>
  <c r="AF29" i="1" s="1"/>
  <c r="AE30" i="1"/>
  <c r="AF30" i="1" s="1"/>
  <c r="AE31" i="1"/>
  <c r="AF31" i="1" s="1"/>
  <c r="AE32" i="1"/>
  <c r="AF32" i="1" s="1"/>
  <c r="AE33" i="1"/>
  <c r="AF33" i="1" s="1"/>
  <c r="AE34" i="1"/>
  <c r="AF34" i="1" s="1"/>
  <c r="AE35" i="1"/>
  <c r="AF35" i="1" s="1"/>
  <c r="AE36" i="1"/>
  <c r="AF36" i="1" s="1"/>
  <c r="AE37" i="1"/>
  <c r="AF37" i="1" s="1"/>
  <c r="AE38" i="1"/>
  <c r="AF38" i="1" s="1"/>
  <c r="AE39" i="1"/>
  <c r="AF39" i="1" s="1"/>
  <c r="AE40" i="1"/>
  <c r="AF40" i="1" s="1"/>
  <c r="AE41" i="1"/>
  <c r="AF41" i="1" s="1"/>
  <c r="AE42" i="1"/>
  <c r="AF42" i="1" s="1"/>
  <c r="AE43" i="1"/>
  <c r="AF43" i="1" s="1"/>
  <c r="AE44" i="1"/>
  <c r="AF44" i="1" s="1"/>
  <c r="AE45" i="1"/>
  <c r="AF45" i="1" s="1"/>
  <c r="AE46" i="1"/>
  <c r="AF46" i="1" s="1"/>
  <c r="AE47" i="1"/>
  <c r="AF47" i="1" s="1"/>
  <c r="AE48" i="1"/>
  <c r="AF48" i="1" s="1"/>
  <c r="AE49" i="1"/>
  <c r="AF49" i="1" s="1"/>
  <c r="AE50" i="1"/>
  <c r="AF50" i="1" s="1"/>
  <c r="AE51" i="1"/>
  <c r="AF51" i="1" s="1"/>
  <c r="AE52" i="1"/>
  <c r="AF52" i="1" s="1"/>
  <c r="AE53" i="1"/>
  <c r="AF53" i="1" s="1"/>
  <c r="AE54" i="1"/>
  <c r="AF54" i="1" s="1"/>
  <c r="AE55" i="1"/>
  <c r="AF55" i="1" s="1"/>
  <c r="AE56" i="1"/>
  <c r="AF56" i="1" s="1"/>
  <c r="AE57" i="1"/>
  <c r="AF57" i="1" s="1"/>
  <c r="AE58" i="1"/>
  <c r="AF58" i="1" s="1"/>
  <c r="AE59" i="1"/>
  <c r="AF59" i="1" s="1"/>
  <c r="AE60" i="1"/>
  <c r="AF60" i="1" s="1"/>
  <c r="AE61" i="1"/>
  <c r="AF61" i="1" s="1"/>
  <c r="AE62" i="1"/>
  <c r="AF62" i="1" s="1"/>
  <c r="AE63" i="1"/>
  <c r="AF63" i="1" s="1"/>
  <c r="AE64" i="1"/>
  <c r="AF64" i="1" s="1"/>
  <c r="AE65" i="1"/>
  <c r="AF65" i="1" s="1"/>
  <c r="AE66" i="1"/>
  <c r="AF66" i="1" s="1"/>
  <c r="AE67" i="1"/>
  <c r="AF67" i="1" s="1"/>
  <c r="AE68" i="1"/>
  <c r="AF68" i="1" s="1"/>
  <c r="AE69" i="1"/>
  <c r="AF69" i="1" s="1"/>
  <c r="AE70" i="1"/>
  <c r="AF70" i="1" s="1"/>
  <c r="AE71" i="1"/>
  <c r="AF71" i="1" s="1"/>
  <c r="AE72" i="1"/>
  <c r="AF72" i="1" s="1"/>
  <c r="AE73" i="1"/>
  <c r="AF73" i="1" s="1"/>
  <c r="AE74" i="1"/>
  <c r="AF74" i="1" s="1"/>
  <c r="AE75" i="1"/>
  <c r="AF75" i="1" s="1"/>
  <c r="AE76" i="1"/>
  <c r="AF76" i="1" s="1"/>
  <c r="AE77" i="1"/>
  <c r="AF77" i="1" s="1"/>
  <c r="AE78" i="1"/>
  <c r="AF78" i="1" s="1"/>
  <c r="AE79" i="1"/>
  <c r="AF79" i="1" s="1"/>
  <c r="AE80" i="1"/>
  <c r="AF80" i="1" s="1"/>
  <c r="AE81" i="1"/>
  <c r="AF81" i="1" s="1"/>
  <c r="AE82" i="1"/>
  <c r="AF82" i="1" s="1"/>
  <c r="AE83" i="1"/>
  <c r="AF83" i="1" s="1"/>
  <c r="AE84" i="1"/>
  <c r="AF84" i="1" s="1"/>
  <c r="AE85" i="1"/>
  <c r="AF85" i="1" s="1"/>
  <c r="AE86" i="1"/>
  <c r="AF86" i="1" s="1"/>
  <c r="AE87" i="1"/>
  <c r="AF87" i="1" s="1"/>
  <c r="AE88" i="1"/>
  <c r="AF88" i="1" s="1"/>
  <c r="AE89" i="1"/>
  <c r="AF89" i="1" s="1"/>
  <c r="AE90" i="1"/>
  <c r="AF90" i="1" s="1"/>
  <c r="AE91" i="1"/>
  <c r="AF91" i="1" s="1"/>
  <c r="AE92" i="1"/>
  <c r="AF92" i="1" s="1"/>
  <c r="AE93" i="1"/>
  <c r="AF93" i="1" s="1"/>
  <c r="AE94" i="1"/>
  <c r="AF94" i="1" s="1"/>
  <c r="AE95" i="1"/>
  <c r="AF95" i="1" s="1"/>
  <c r="AE96" i="1"/>
  <c r="AF96" i="1" s="1"/>
  <c r="AE97" i="1"/>
  <c r="AF97" i="1" s="1"/>
  <c r="AE98" i="1"/>
  <c r="AF98" i="1" s="1"/>
  <c r="AE99" i="1"/>
  <c r="AF99" i="1" s="1"/>
  <c r="AE100" i="1"/>
  <c r="AF100" i="1" s="1"/>
  <c r="AE101" i="1"/>
  <c r="AF101" i="1" s="1"/>
  <c r="AE102" i="1"/>
  <c r="AF102" i="1" s="1"/>
  <c r="AE103" i="1"/>
  <c r="AF103" i="1" s="1"/>
  <c r="AE104" i="1"/>
  <c r="AF104" i="1" s="1"/>
  <c r="AE105" i="1"/>
  <c r="AF105" i="1" s="1"/>
  <c r="AE106" i="1"/>
  <c r="AF106" i="1" s="1"/>
  <c r="AE107" i="1"/>
  <c r="AF107" i="1" s="1"/>
  <c r="AE108" i="1"/>
  <c r="AF108" i="1" s="1"/>
  <c r="AE109" i="1"/>
  <c r="AF109" i="1" s="1"/>
  <c r="AE110" i="1"/>
  <c r="AF110" i="1" s="1"/>
  <c r="AE111" i="1"/>
  <c r="AF111" i="1" s="1"/>
  <c r="AE112" i="1"/>
  <c r="AF112" i="1" s="1"/>
  <c r="AE113" i="1"/>
  <c r="AF113" i="1" s="1"/>
  <c r="AE114" i="1"/>
  <c r="AF114" i="1" s="1"/>
  <c r="AE115" i="1"/>
  <c r="AF115" i="1" s="1"/>
  <c r="AE116" i="1"/>
  <c r="AF116" i="1" s="1"/>
  <c r="AE117" i="1"/>
  <c r="AF117" i="1" s="1"/>
  <c r="AE118" i="1"/>
  <c r="AF118" i="1" s="1"/>
  <c r="AE119" i="1"/>
  <c r="AF119" i="1" s="1"/>
  <c r="AE120" i="1"/>
  <c r="AF120" i="1" s="1"/>
  <c r="AE121" i="1"/>
  <c r="AF121" i="1" s="1"/>
  <c r="AE122" i="1"/>
  <c r="AF122" i="1" s="1"/>
  <c r="AE123" i="1"/>
  <c r="AF123" i="1" s="1"/>
  <c r="AE124" i="1"/>
  <c r="AF124" i="1" s="1"/>
  <c r="AE125" i="1"/>
  <c r="AF125" i="1" s="1"/>
  <c r="AE126" i="1"/>
  <c r="AF126" i="1" s="1"/>
  <c r="AE127" i="1"/>
  <c r="AF127" i="1" s="1"/>
  <c r="AE128" i="1"/>
  <c r="AF128" i="1" s="1"/>
  <c r="AE129" i="1"/>
  <c r="AF129" i="1" s="1"/>
  <c r="AE130" i="1"/>
  <c r="AF130" i="1" s="1"/>
  <c r="AE131" i="1"/>
  <c r="AF131" i="1" s="1"/>
  <c r="AE132" i="1"/>
  <c r="AF132" i="1" s="1"/>
  <c r="AE133" i="1"/>
  <c r="AF133" i="1" s="1"/>
  <c r="AE134" i="1"/>
  <c r="AF134" i="1" s="1"/>
  <c r="AE135" i="1"/>
  <c r="AF135" i="1" s="1"/>
  <c r="AE136" i="1"/>
  <c r="AF136" i="1" s="1"/>
  <c r="AE137" i="1"/>
  <c r="AF137" i="1" s="1"/>
  <c r="AE138" i="1"/>
  <c r="AF138" i="1" s="1"/>
  <c r="AE139" i="1"/>
  <c r="AF139" i="1" s="1"/>
  <c r="AE140" i="1"/>
  <c r="AF140" i="1" s="1"/>
  <c r="AE141" i="1"/>
  <c r="AF141" i="1" s="1"/>
  <c r="AE142" i="1"/>
  <c r="AF142" i="1" s="1"/>
  <c r="AE143" i="1"/>
  <c r="AF143" i="1" s="1"/>
  <c r="AE144" i="1"/>
  <c r="AF144" i="1" s="1"/>
  <c r="AE145" i="1"/>
  <c r="AF145" i="1" s="1"/>
  <c r="AE146" i="1"/>
  <c r="AF146" i="1" s="1"/>
  <c r="AE147" i="1"/>
  <c r="AF147" i="1" s="1"/>
  <c r="AE148" i="1"/>
  <c r="AF148" i="1" s="1"/>
  <c r="AE149" i="1"/>
  <c r="AF149" i="1" s="1"/>
  <c r="AE150" i="1"/>
  <c r="AF150" i="1" s="1"/>
  <c r="AE151" i="1"/>
  <c r="AF151" i="1" s="1"/>
  <c r="AE152" i="1"/>
  <c r="AF152" i="1" s="1"/>
  <c r="AE153" i="1"/>
  <c r="AF153" i="1" s="1"/>
  <c r="AE154" i="1"/>
  <c r="AF154" i="1" s="1"/>
  <c r="AE155" i="1"/>
  <c r="AF155" i="1" s="1"/>
  <c r="AE156" i="1"/>
  <c r="AF156" i="1" s="1"/>
  <c r="AE157" i="1"/>
  <c r="AF157" i="1" s="1"/>
  <c r="AE158" i="1"/>
  <c r="AF158" i="1" s="1"/>
  <c r="AE159" i="1"/>
  <c r="AF159" i="1" s="1"/>
  <c r="AE160" i="1"/>
  <c r="AF160" i="1" s="1"/>
  <c r="AE161" i="1"/>
  <c r="AF161" i="1" s="1"/>
  <c r="AE162" i="1"/>
  <c r="AF162" i="1" s="1"/>
  <c r="AE163" i="1"/>
  <c r="AF163" i="1" s="1"/>
  <c r="AE164" i="1"/>
  <c r="AF164" i="1" s="1"/>
  <c r="AE13" i="1"/>
  <c r="AF13" i="1" s="1"/>
  <c r="AF165" i="1" l="1"/>
  <c r="J165" i="1" l="1"/>
  <c r="I165" i="1"/>
  <c r="H165" i="1"/>
  <c r="G165" i="1"/>
  <c r="F165" i="1"/>
  <c r="E165" i="1"/>
  <c r="D165" i="1"/>
  <c r="C165" i="1"/>
  <c r="B165" i="1"/>
</calcChain>
</file>

<file path=xl/sharedStrings.xml><?xml version="1.0" encoding="utf-8"?>
<sst xmlns="http://schemas.openxmlformats.org/spreadsheetml/2006/main" count="3268" uniqueCount="346">
  <si>
    <t>Genome</t>
  </si>
  <si>
    <t>SARO_RS14260</t>
  </si>
  <si>
    <t>SARO_RS14265</t>
  </si>
  <si>
    <t>SARO_RS14270</t>
  </si>
  <si>
    <t>SARO_RS14275</t>
  </si>
  <si>
    <t>SARO_RS14280</t>
  </si>
  <si>
    <t>SARO_RS14285</t>
  </si>
  <si>
    <t>SARO_RS14290</t>
  </si>
  <si>
    <t>SARO_RS14295</t>
  </si>
  <si>
    <t>SARO_RS14300</t>
  </si>
  <si>
    <t>SARO_RS14260 within 2kb of SARO_RS14265</t>
  </si>
  <si>
    <t>SARO_RS14265 within 2kb of SARO_RS14270</t>
  </si>
  <si>
    <t>SARO_RS14270 within 2kb of SARO_RS14275</t>
  </si>
  <si>
    <t>SARO_RS14275 within 2kb of SARO_RS14280</t>
  </si>
  <si>
    <t>SARO_RS14280 within 2kb of SARO_RS14285</t>
  </si>
  <si>
    <t>SARO_RS14285 within 2kb of SARO_RS14290</t>
  </si>
  <si>
    <t>SARO_RS14290 within 2kb of SARO_RS14295</t>
  </si>
  <si>
    <t>SARO_RS14295 within 2kb of SARO_RS14300</t>
  </si>
  <si>
    <t>Alteraurantiacibacter_aestuarii</t>
  </si>
  <si>
    <t>NA</t>
  </si>
  <si>
    <t>Y</t>
  </si>
  <si>
    <t>N</t>
  </si>
  <si>
    <t>Yes</t>
  </si>
  <si>
    <t>Alteraurantiacibacter_buctensis</t>
  </si>
  <si>
    <t>Altererythrobacter_segetis</t>
  </si>
  <si>
    <t>Altererythrobacter_sp._B11</t>
  </si>
  <si>
    <t>No</t>
  </si>
  <si>
    <t>Altererythrobacter_sp._CC-YST694</t>
  </si>
  <si>
    <t>Altererythrobacter_sp._KTW20L</t>
  </si>
  <si>
    <t>Altererythrobacter_sp._Root672</t>
  </si>
  <si>
    <t>Altericroceibacterium_xinjiangense</t>
  </si>
  <si>
    <t>Aurantiacibacter_arachoides</t>
  </si>
  <si>
    <t>Aurantiacibacter_odishensis</t>
  </si>
  <si>
    <t>Aurantiacibacter_rhizosphaerae</t>
  </si>
  <si>
    <t>Aurantiacibacter_sp._MUD11</t>
  </si>
  <si>
    <t>Aurantiacibacter_suaedae</t>
  </si>
  <si>
    <t>Bacillus_subtilis_subsp._subtilis_str._168</t>
  </si>
  <si>
    <t>Bradyrhizobium_niftali</t>
  </si>
  <si>
    <t>Croceibacterium_salegens</t>
  </si>
  <si>
    <t>Croceibacterium_selenioxidans</t>
  </si>
  <si>
    <t>Croceibacterium_soli</t>
  </si>
  <si>
    <t>Croceibacterium_xixiisoli</t>
  </si>
  <si>
    <t>Erythrobacter_sp._SG61-1L</t>
  </si>
  <si>
    <t>Hephaestia_sp._MAHUQ-44</t>
  </si>
  <si>
    <t>Novosphingobium_sp._B-7</t>
  </si>
  <si>
    <t>Novosphingobium_sp._KN65.2</t>
  </si>
  <si>
    <t>Parerythrobacter_sp._C18</t>
  </si>
  <si>
    <t>Sphingomonas_paucimobilis</t>
  </si>
  <si>
    <t>Sphingomonas_pruni_NBRC_15498</t>
  </si>
  <si>
    <t>Sphingomonas_sp._HMWF008</t>
  </si>
  <si>
    <t>Sphingomonas_sp._So64.6b</t>
  </si>
  <si>
    <t>Alteraurantiacibacter_aquimixticola</t>
  </si>
  <si>
    <t>Altericroceibacterium_endophyticum</t>
  </si>
  <si>
    <t>Altericroceibacterium_indicum</t>
  </si>
  <si>
    <t>Altericroceibacterium_spongiae</t>
  </si>
  <si>
    <t>Aurantiacibacter_xanthus</t>
  </si>
  <si>
    <t>Blastomonas_fulva</t>
  </si>
  <si>
    <t>Blastomonas_sp._AAP25</t>
  </si>
  <si>
    <t>Blastomonas_sp._RAC04</t>
  </si>
  <si>
    <t>Caulobacter_sp._S45</t>
  </si>
  <si>
    <t>Chakrabartia_godavariana</t>
  </si>
  <si>
    <t>Croceibacterium_atlanticum</t>
  </si>
  <si>
    <t>Emcibacter_nanhaiensis</t>
  </si>
  <si>
    <t>Marinicaulis_flavus</t>
  </si>
  <si>
    <t>Neorhizobium_galegae</t>
  </si>
  <si>
    <t>Neorhizobium_sp._T25_13</t>
  </si>
  <si>
    <t>Niveispirillum_irakense</t>
  </si>
  <si>
    <t>Niveispirillum_sp._BGYR6</t>
  </si>
  <si>
    <t>Niveispirillum_sp._SYP-B3756</t>
  </si>
  <si>
    <t>Novosphingobium_acidiphilum</t>
  </si>
  <si>
    <t>Novosphingobium_aerophilum</t>
  </si>
  <si>
    <t>Novosphingobium_aromaticivorans</t>
  </si>
  <si>
    <t>Novosphingobium_arvoryzae</t>
  </si>
  <si>
    <t>Novosphingobium_capsulatum</t>
  </si>
  <si>
    <t>Novosphingobium_decolorationis</t>
  </si>
  <si>
    <t>Novosphingobium_fuchskuhlense</t>
  </si>
  <si>
    <t>Novosphingobium_hassiacum</t>
  </si>
  <si>
    <t>Novosphingobium_humi</t>
  </si>
  <si>
    <t>Novosphingobium_jiangmenense</t>
  </si>
  <si>
    <t>Novosphingobium_lentum</t>
  </si>
  <si>
    <t>Novosphingobium_mangrovi_(ex_Hu_et_al_2023)</t>
  </si>
  <si>
    <t>Novosphingobium_mathurense</t>
  </si>
  <si>
    <t>Novosphingobium_organovorum</t>
  </si>
  <si>
    <t>Novosphingobium_ovatum</t>
  </si>
  <si>
    <t>Novosphingobium_pentaromativorans_US6-1</t>
  </si>
  <si>
    <t>Novosphingobium_piscinae</t>
  </si>
  <si>
    <t>Novosphingobium_pokkalii</t>
  </si>
  <si>
    <t>Novosphingobium_profundi</t>
  </si>
  <si>
    <t>Novosphingobium_sediminicola</t>
  </si>
  <si>
    <t>Novosphingobium_sediminis</t>
  </si>
  <si>
    <t>Novosphingobium_sp._AAP1</t>
  </si>
  <si>
    <t>Novosphingobium_sp._AAP83</t>
  </si>
  <si>
    <t>Novosphingobium_sp._AAP93</t>
  </si>
  <si>
    <t>Novosphingobium_sp._B_225</t>
  </si>
  <si>
    <t>Novosphingobium_sp._B1</t>
  </si>
  <si>
    <t>Novosphingobium_sp._BW1</t>
  </si>
  <si>
    <t>Novosphingobium_sp._CCH12-A3</t>
  </si>
  <si>
    <t>Novosphingobium_sp._CECT_9465</t>
  </si>
  <si>
    <t>Novosphingobium_sp._CF614</t>
  </si>
  <si>
    <t>Novosphingobium_sp._EMRT-2</t>
  </si>
  <si>
    <t>Novosphingobium_sp._ERN07</t>
  </si>
  <si>
    <t>Novosphingobium_sp._ERW19</t>
  </si>
  <si>
    <t>Novosphingobium_sp._ES2-1</t>
  </si>
  <si>
    <t>Novosphingobium_sp._FKTRR1</t>
  </si>
  <si>
    <t>Novosphingobium_sp._FSW06-99</t>
  </si>
  <si>
    <t>Novosphingobium_sp._Fuku2-ISO-50</t>
  </si>
  <si>
    <t>Novosphingobium_sp._HBC54</t>
  </si>
  <si>
    <t>Novosphingobium_sp._KACC_22771</t>
  </si>
  <si>
    <t>Novosphingobium_sp._LASN5T</t>
  </si>
  <si>
    <t>Novosphingobium_sp._MBES04</t>
  </si>
  <si>
    <t>Novosphingobium_sp._MD-1</t>
  </si>
  <si>
    <t>Novosphingobium_sp._NBM11</t>
  </si>
  <si>
    <t>Novosphingobium_sp._NDB2Meth1</t>
  </si>
  <si>
    <t>Novosphingobium_sp._PP1Y</t>
  </si>
  <si>
    <t>Novosphingobium_sp._PY1</t>
  </si>
  <si>
    <t>Novosphingobium_sp._SG707</t>
  </si>
  <si>
    <t>Novosphingobium_sp._SG720</t>
  </si>
  <si>
    <t>Novosphingobium_sp._SG751A</t>
  </si>
  <si>
    <t>Novosphingobium_sp._SL115</t>
  </si>
  <si>
    <t>Novosphingobium_sp._THN1</t>
  </si>
  <si>
    <t>Novosphingobium_sp._UBA1939</t>
  </si>
  <si>
    <t>Novosphingobium_subterraneum</t>
  </si>
  <si>
    <t>Novosphingobium_taihuense</t>
  </si>
  <si>
    <t>Novosphingobium_terrae</t>
  </si>
  <si>
    <t>Novosphingobium_umbonatum</t>
  </si>
  <si>
    <t>Pararhodobacter_zhoushanensis</t>
  </si>
  <si>
    <t>Parasphingopyxis_marina</t>
  </si>
  <si>
    <t>Pseudoruegeria_sp._HB172150</t>
  </si>
  <si>
    <t>Rhizobium_sp._CF080</t>
  </si>
  <si>
    <t>Rhizobium_terrae</t>
  </si>
  <si>
    <t>Rhizorhapis_suberifaciens</t>
  </si>
  <si>
    <t>Roseinatronobacter_sp._HJB301</t>
  </si>
  <si>
    <t>Sphingobium_chungbukense</t>
  </si>
  <si>
    <t>Sphingobium_cupriresistens</t>
  </si>
  <si>
    <t>Sphingobium_jiangsuense</t>
  </si>
  <si>
    <t>Sphingobium_lactosutens</t>
  </si>
  <si>
    <t>Sphingobium_lignivorans</t>
  </si>
  <si>
    <t>Sphingobium_nicotianae</t>
  </si>
  <si>
    <t>Sphingobium_psychrophilum</t>
  </si>
  <si>
    <t>Sphingobium_sp._3R8</t>
  </si>
  <si>
    <t>Sphingobium_sp._AntQ-1</t>
  </si>
  <si>
    <t>Sphingobium_sp._AP50</t>
  </si>
  <si>
    <t>Sphingobium_sp._B11D3B</t>
  </si>
  <si>
    <t>Sphingobium_sp._B11D3D</t>
  </si>
  <si>
    <t>Sphingobium_sp._B12D2B</t>
  </si>
  <si>
    <t>Sphingobium_sp._B2</t>
  </si>
  <si>
    <t>Sphingobium_sp._B7D2B</t>
  </si>
  <si>
    <t>Sphingobium_sp._BYY-5</t>
  </si>
  <si>
    <t>Sphingobium_sp._CAP-1</t>
  </si>
  <si>
    <t>Sphingobium_sp._LB126</t>
  </si>
  <si>
    <t>Sphingobium_sp._Leaf26</t>
  </si>
  <si>
    <t>Sphingobium_sp._SYK-6</t>
  </si>
  <si>
    <t>Sphingobium_sp._TCM1</t>
  </si>
  <si>
    <t>Sphingobium_sp._V4</t>
  </si>
  <si>
    <t>Sphingobium_sp._YR768</t>
  </si>
  <si>
    <t>Sphingobium_sp._Z007</t>
  </si>
  <si>
    <t>Sphingobium_terrigena</t>
  </si>
  <si>
    <t>Sphingobium_xanthum</t>
  </si>
  <si>
    <t>Sphingobium_xenophagum</t>
  </si>
  <si>
    <t>Sphingomonas_asaccharolytica</t>
  </si>
  <si>
    <t>Sphingomonas_baiyangensis</t>
  </si>
  <si>
    <t>Sphingomonas_bisphenolicum</t>
  </si>
  <si>
    <t>Sphingomonas_caeni</t>
  </si>
  <si>
    <t>Sphingomonas_canadensis</t>
  </si>
  <si>
    <t>Sphingomonas_hengshuiensis</t>
  </si>
  <si>
    <t>Sphingomonas_lycopersici</t>
  </si>
  <si>
    <t>Sphingomonas_mali</t>
  </si>
  <si>
    <t>Sphingomonas_psychrotolerans</t>
  </si>
  <si>
    <t>Sphingomonas_sp._AR_OL41</t>
  </si>
  <si>
    <t>Sphingomonas_sp._SUN019</t>
  </si>
  <si>
    <t>Sphingomonas_sp._UNC305MFCol5.2</t>
  </si>
  <si>
    <t>Sphingopyxis_granuli</t>
  </si>
  <si>
    <t>Sphingorhabdus_sp._M41</t>
  </si>
  <si>
    <t>Sphingosinicella_sp._CPCC_101087</t>
  </si>
  <si>
    <t>Sphingosinicella_terrae</t>
  </si>
  <si>
    <t>Total</t>
  </si>
  <si>
    <r>
      <rPr>
        <b/>
        <i/>
        <sz val="12"/>
        <color theme="1"/>
        <rFont val="Aptos Narrow"/>
        <family val="2"/>
        <scheme val="minor"/>
      </rPr>
      <t>N. aromaticivorans</t>
    </r>
    <r>
      <rPr>
        <b/>
        <sz val="12"/>
        <color theme="1"/>
        <rFont val="Aptos Narrow"/>
        <family val="2"/>
        <scheme val="minor"/>
      </rPr>
      <t xml:space="preserve"> organization?</t>
    </r>
  </si>
  <si>
    <t>No. of genes in N. aromaticivorans´s order</t>
  </si>
  <si>
    <r>
      <t xml:space="preserve">SARO_RS14260 = </t>
    </r>
    <r>
      <rPr>
        <b/>
        <i/>
        <sz val="12"/>
        <color theme="1"/>
        <rFont val="Aptos Narrow"/>
        <family val="2"/>
        <scheme val="minor"/>
      </rPr>
      <t>ligC</t>
    </r>
  </si>
  <si>
    <r>
      <t xml:space="preserve">SARO_RS14265 = </t>
    </r>
    <r>
      <rPr>
        <b/>
        <i/>
        <sz val="12"/>
        <color theme="1"/>
        <rFont val="Aptos Narrow"/>
        <family val="2"/>
        <scheme val="minor"/>
      </rPr>
      <t>ligB1</t>
    </r>
  </si>
  <si>
    <r>
      <t xml:space="preserve">SARO_RS14270 = </t>
    </r>
    <r>
      <rPr>
        <b/>
        <i/>
        <sz val="12"/>
        <color theme="1"/>
        <rFont val="Aptos Narrow"/>
        <family val="2"/>
        <scheme val="minor"/>
      </rPr>
      <t>ligA1</t>
    </r>
  </si>
  <si>
    <r>
      <t xml:space="preserve">SARO_RS14275 = </t>
    </r>
    <r>
      <rPr>
        <b/>
        <i/>
        <sz val="12"/>
        <color theme="1"/>
        <rFont val="Aptos Narrow"/>
        <family val="2"/>
        <scheme val="minor"/>
      </rPr>
      <t>ligJ</t>
    </r>
  </si>
  <si>
    <t xml:space="preserve">SARO_RS14280 </t>
  </si>
  <si>
    <r>
      <t xml:space="preserve">SARO_RS14290 = </t>
    </r>
    <r>
      <rPr>
        <b/>
        <i/>
        <sz val="12"/>
        <color theme="1"/>
        <rFont val="Aptos Narrow"/>
        <family val="2"/>
        <scheme val="minor"/>
      </rPr>
      <t>ligK</t>
    </r>
  </si>
  <si>
    <r>
      <t xml:space="preserve">SARO_RS14295 = </t>
    </r>
    <r>
      <rPr>
        <b/>
        <i/>
        <sz val="12"/>
        <color theme="1"/>
        <rFont val="Aptos Narrow"/>
        <family val="2"/>
        <scheme val="minor"/>
      </rPr>
      <t>ligU</t>
    </r>
  </si>
  <si>
    <r>
      <t xml:space="preserve">SARO_RS14300 = </t>
    </r>
    <r>
      <rPr>
        <b/>
        <i/>
        <sz val="12"/>
        <color theme="1"/>
        <rFont val="Aptos Narrow"/>
        <family val="2"/>
        <scheme val="minor"/>
      </rPr>
      <t>ligI</t>
    </r>
  </si>
  <si>
    <t>No. of genes</t>
  </si>
  <si>
    <t>Taxonomy</t>
  </si>
  <si>
    <t>Bacteria;Pseudomonadota;Alphaproteobacteria;Sphingomonadales;Erythrobacteraceae;Parerythrobacter;Parerythrobacter aestuarii</t>
  </si>
  <si>
    <t>Bacteria;Pseudomonadota;Alphaproteobacteria;Sphingomonadales;Erythrobacteraceae;Alteraurantiacibacter;Alteraurantiacibacter aquimixticola</t>
  </si>
  <si>
    <t>Bacteria;Pseudomonadota;Alphaproteobacteria;Sphingomonadales;Erythrobacteraceae;Altericroceibacterium;Altericroceibacterium endophyticum</t>
  </si>
  <si>
    <t>Bacteria;Pseudomonadota;Alphaproteobacteria;Sphingomonadales;Erythrobacteraceae;Altericroceibacterium;Altericroceibacterium indicum</t>
  </si>
  <si>
    <t>Bacteria;Pseudomonadota;Alphaproteobacteria;Sphingomonadales;Erythrobacteraceae;Altericroceibacterium;Altericroceibacterium spongiae</t>
  </si>
  <si>
    <t>Bacteria;Pseudomonadota;Alphaproteobacteria;Sphingomonadales;Sphingomonadaceae;Blastomonas;Blastomonas fulva</t>
  </si>
  <si>
    <t>Bacteria;Pseudomonadota;Alphaproteobacteria;Sphingomonadales;Sphingomonadaceae;Blastomonas;unclassified Blastomonas;Blastomonas sp. RAC04</t>
  </si>
  <si>
    <t>Bacteria;Pseudomonadota;Alphaproteobacteria;Sphingomonadales;Sphingomonadaceae;Chakrabartia;Chakrabartia godavariana</t>
  </si>
  <si>
    <t>Bacteria;Pseudomonadota;Alphaproteobacteria;Sphingomonadales;Sphingomonadaceae;Novosphingobium;Novosphingobium aromaticivorans</t>
  </si>
  <si>
    <t>Bacteria;Pseudomonadota;Alphaproteobacteria;Sphingomonadales;Sphingomonadaceae;Novosphingobium;Novosphingobium arvoryzae</t>
  </si>
  <si>
    <t>Bacteria;Pseudomonadota;Alphaproteobacteria;Sphingomonadales;Sphingomonadaceae;Novosphingobium;Novosphingobium capsulatum</t>
  </si>
  <si>
    <t>Erythrobacteraceae</t>
  </si>
  <si>
    <t>Sphingomonadaceae</t>
  </si>
  <si>
    <t>Bacteria;Pseudomonadota;Alphaproteobacteria;Sphingomonadales;Sphingomonadaceae;Novosphingobium;Novosphingobium fuchskuhlense</t>
  </si>
  <si>
    <t>Bacteria;Pseudomonadota;Alphaproteobacteria;Sphingomonadales;Sphingomonadaceae;Novosphingobium;Novosphingobium hassiacum</t>
  </si>
  <si>
    <t>Bacteria;Pseudomonadota;Alphaproteobacteria;Sphingomonadales;Sphingomonadaceae;Novosphingobium;Novosphingobium humi</t>
  </si>
  <si>
    <t>Bacteria;Pseudomonadota;Alphaproteobacteria;Sphingomonadales;Sphingomonadaceae;Novosphingobium;Novosphingobium jiangmenense</t>
  </si>
  <si>
    <t>Bacteria;Pseudomonadota;Alphaproteobacteria;Sphingomonadales;Sphingomonadaceae;Novosphingobium;Novosphingobium mangrovi (ex Hu et al. 2023)</t>
  </si>
  <si>
    <t>Bacteria;Pseudomonadota;Alphaproteobacteria;Sphingomonadales;Sphingomonadaceae;Novosphingobium;Novosphingobium ovatum</t>
  </si>
  <si>
    <t>Bacteria;Pseudomonadota;Alphaproteobacteria;Sphingomonadales;Sphingomonadaceae;Novosphingobium;Novosphingobium pokkalii</t>
  </si>
  <si>
    <t>Bacteria;Pseudomonadota;Alphaproteobacteria;Sphingomonadales;Sphingomonadaceae;Novosphingobium;Novosphingobium profundi</t>
  </si>
  <si>
    <t>Bacteria;Pseudomonadota;Alphaproteobacteria;Sphingomonadales;Sphingomonadaceae;Novosphingobium;Novosphingobium sediminicola</t>
  </si>
  <si>
    <t>Bacteria;Pseudomonadota;Alphaproteobacteria;Sphingomonadales;Sphingomonadaceae;Novosphingobium;Novosphingobium sediminis</t>
  </si>
  <si>
    <t>Bacteria;Pseudomonadota;Alphaproteobacteria;Sphingomonadales;Sphingomonadaceae;Novosphingobium;unclassified Novosphingobium;Novosphingobium sp. AAP1</t>
  </si>
  <si>
    <t>Bacteria;Pseudomonadota;Alphaproteobacteria;Sphingomonadales;Sphingomonadaceae;Novosphingobium;unclassified Novosphingobium;Novosphingobium sp. AAP83</t>
  </si>
  <si>
    <t>Bacteria;Pseudomonadota;Alphaproteobacteria;Sphingomonadales;Sphingomonadaceae;Novosphingobium;unclassified Novosphingobium;Novosphingobium sp. AAP93</t>
  </si>
  <si>
    <t>Bacteria;Pseudomonadota;Alphaproteobacteria;Sphingomonadales;Sphingomonadaceae;Novosphingobium;unclassified Novosphingobium;Novosphingobium sp. B 225</t>
  </si>
  <si>
    <t>Bacteria;Pseudomonadota;Alphaproteobacteria;Sphingomonadales;Sphingomonadaceae;Novosphingobium;unclassified Novosphingobium;Novosphingobium sp. B1</t>
  </si>
  <si>
    <t>Bacteria;Pseudomonadota;Alphaproteobacteria;Sphingomonadales;Sphingomonadaceae;Novosphingobium;unclassified Novosphingobium;Novosphingobium sp. CCH12-A3</t>
  </si>
  <si>
    <t>Bacteria;Pseudomonadota;Alphaproteobacteria;Sphingomonadales;Sphingomonadaceae;Novosphingobium;unclassified Novosphingobium;Novosphingobium sp. CECT 9465</t>
  </si>
  <si>
    <t>Bacteria;Pseudomonadota;Alphaproteobacteria;Sphingomonadales;Sphingomonadaceae;Novosphingobium;unclassified Novosphingobium;Novosphingobium sp. EMRT-2</t>
  </si>
  <si>
    <t>Bacteria;Pseudomonadota;Alphaproteobacteria;Sphingomonadales;Sphingomonadaceae;Novosphingobium;unclassified Novosphingobium;Novosphingobium sp. ERN07</t>
  </si>
  <si>
    <t>Bacteria;Pseudomonadota;Alphaproteobacteria;Sphingomonadales;Sphingomonadaceae;Novosphingobium;unclassified Novosphingobium;Novosphingobium sp. ERW19</t>
  </si>
  <si>
    <t>Bacteria;Pseudomonadota;Alphaproteobacteria;Sphingomonadales;Sphingomonadaceae;Novosphingobium;unclassified Novosphingobium;Novosphingobium sp. ES2-1</t>
  </si>
  <si>
    <t>Bacteria;Pseudomonadota;Alphaproteobacteria;Sphingomonadales;Sphingomonadaceae;Novosphingobium;Novosphingobium cyanobacteriorum</t>
  </si>
  <si>
    <t>Bacteria;Pseudomonadota;Alphaproteobacteria;Sphingomonadales;Sphingomonadaceae;Novosphingobium;unclassified Novosphingobium;Novosphingobium sp. KACC 22771</t>
  </si>
  <si>
    <t>Bacteria;Pseudomonadota;Alphaproteobacteria;Sphingomonadales;Sphingomonadaceae;Novosphingobium;unclassified Novosphingobium;Novosphingobium sp. LASN5T</t>
  </si>
  <si>
    <t>Bacteria;Pseudomonadota;Alphaproteobacteria;Sphingomonadales;Sphingomonadaceae;Novosphingobium;unclassified Novosphingobium;Novosphingobium sp. MBES04</t>
  </si>
  <si>
    <t>Bacteria;Pseudomonadota;Alphaproteobacteria;Sphingomonadales;Sphingomonadaceae;Novosphingobium;unclassified Novosphingobium;Novosphingobium sp. MD-1</t>
  </si>
  <si>
    <t>Bacteria;Pseudomonadota;Alphaproteobacteria;Sphingomonadales;Sphingomonadaceae;Novosphingobium;unclassified Novosphingobium;Novosphingobium sp. NBM11</t>
  </si>
  <si>
    <t>Bacteria;Pseudomonadota;Alphaproteobacteria;Sphingomonadales;Sphingomonadaceae;Novosphingobium;unclassified Novosphingobium;Novosphingobium sp. NDB2Meth1</t>
  </si>
  <si>
    <t>Bacteria;Pseudomonadota;Alphaproteobacteria;Sphingomonadales;Sphingomonadaceae;Novosphingobium;unclassified Novosphingobium;Novosphingobium sp. SG707</t>
  </si>
  <si>
    <t>Bacteria;Pseudomonadota;Alphaproteobacteria;Sphingomonadales;Sphingomonadaceae;Novosphingobium;unclassified Novosphingobium;Novosphingobium sp. SG720</t>
  </si>
  <si>
    <t>Bacteria;Pseudomonadota;Alphaproteobacteria;Sphingomonadales;Sphingomonadaceae;Novosphingobium;unclassified Novosphingobium;Novosphingobium sp. SG751A</t>
  </si>
  <si>
    <t>Bacteria;Pseudomonadota;Alphaproteobacteria;Sphingomonadales;Sphingomonadaceae;Novosphingobium;unclassified Novosphingobium;Novosphingobium sp. SL115</t>
  </si>
  <si>
    <t>Bacteria;Pseudomonadota;Alphaproteobacteria;Sphingomonadales;Sphingomonadaceae;Novosphingobium;unclassified Novosphingobium;Novosphingobium sp. UBA1939</t>
  </si>
  <si>
    <t>Bacteria;Pseudomonadota;Alphaproteobacteria;Sphingomonadales;Sphingomonadaceae;Novosphingobium;Novosphingobium subterraneum</t>
  </si>
  <si>
    <t>Bacteria;Pseudomonadota;Alphaproteobacteria;Sphingomonadales;Sphingomonadaceae;Novosphingobium;Novosphingobium taihuense</t>
  </si>
  <si>
    <t>Bacteria;Pseudomonadota;Alphaproteobacteria;Sphingomonadales;Sphingomonadaceae;Novosphingobium;Novosphingobium terrae</t>
  </si>
  <si>
    <t>Bacteria;Pseudomonadota;Alphaproteobacteria;Sphingomonadales;Sphingomonadaceae;Novosphingobium;Novosphingobium umbonatum</t>
  </si>
  <si>
    <t>Bacteria;Pseudomonadota;Alphaproteobacteria;Sphingomonadales;Sphingomonadaceae;Parasphingopyxis;Parasphingopyxis marina</t>
  </si>
  <si>
    <t>Bacteria;Pseudomonadota;Alphaproteobacteria;Sphingomonadales;Sphingomonadaceae;Rhizorhapis;Rhizorhapis suberifaciens</t>
  </si>
  <si>
    <t>Bacteria;Pseudomonadota;Alphaproteobacteria;Sphingomonadales;Sphingomonadaceae;Sphingobium;Sphingobium chungbukense</t>
  </si>
  <si>
    <t>Bacteria;Pseudomonadota;Alphaproteobacteria;Sphingomonadales;Sphingomonadaceae;Sphingobium;Sphingobium cupriresistens</t>
  </si>
  <si>
    <t>Bacteria;Pseudomonadota;Alphaproteobacteria;Sphingomonadales;Sphingomonadaceae;Sphingobium;Sphingobium jiangsuense</t>
  </si>
  <si>
    <t>Bacteria;Pseudomonadota;Alphaproteobacteria;Sphingomonadales;Sphingomonadaceae;Sphingobium;Sphingobium lactosutens</t>
  </si>
  <si>
    <t>Bacteria;Pseudomonadota;Alphaproteobacteria;Sphingomonadales;Sphingomonadaceae;Sphingorhabdus;unclassified Sphingorhabdus;Sphingorhabdus sp. M41</t>
  </si>
  <si>
    <t>Bacteria;Pseudomonadota;Alphaproteobacteria;Sphingomonadales;Sphingosinicellaceae;Sphingosinicella;unclassified Sphingosinicella;Sphingosinicella sp. CPCC 101087</t>
  </si>
  <si>
    <t>Bacteria;Pseudomonadota;Alphaproteobacteria;Sphingomonadales;Sphingomonadaceae;Sphingobium;Sphingobium nicotianae</t>
  </si>
  <si>
    <t>Bacteria;Pseudomonadota;Alphaproteobacteria;Sphingomonadales;Sphingomonadaceae;Sphingobium;Sphingobium psychrophilum</t>
  </si>
  <si>
    <t>Bacteria;Pseudomonadota;Alphaproteobacteria;Sphingomonadales;Sphingomonadaceae;Sphingobium;unclassified Sphingobium;Sphingobium sp. 3R8</t>
  </si>
  <si>
    <t>Bacteria;Pseudomonadota;Alphaproteobacteria;Sphingomonadales;Sphingomonadaceae;Sphingobium;unclassified Sphingobium;Sphingobium sp. AP50</t>
  </si>
  <si>
    <t>Bacteria;Pseudomonadota;Alphaproteobacteria;Sphingomonadales;Sphingomonadaceae;Sphingobium;unclassified Sphingobium;Sphingobium sp. B11D3B</t>
  </si>
  <si>
    <t>Bacteria;Pseudomonadota;Alphaproteobacteria;Sphingomonadales;Sphingomonadaceae;Sphingobium;unclassified Sphingobium;Sphingobium sp. B11D3D</t>
  </si>
  <si>
    <t>Bacteria;Pseudomonadota;Alphaproteobacteria;Sphingomonadales;Sphingomonadaceae;Sphingobium;unclassified Sphingobium;Sphingobium sp. B12D2B</t>
  </si>
  <si>
    <t>Bacteria;Pseudomonadota;Alphaproteobacteria;Sphingomonadales;Sphingomonadaceae;Sphingobium;unclassified Sphingobium;Sphingobium sp. B7D2B</t>
  </si>
  <si>
    <t>Bacteria;Pseudomonadota;Alphaproteobacteria;Sphingomonadales;Sphingomonadaceae;Sphingobium;unclassified Sphingobium;Sphingobium sp. BYY-5</t>
  </si>
  <si>
    <t>Bacteria;Pseudomonadota;Alphaproteobacteria;Sphingomonadales;Sphingomonadaceae;Sphingobium;unclassified Sphingobium;Sphingobium sp. LB126</t>
  </si>
  <si>
    <t>Bacteria;Pseudomonadota;Alphaproteobacteria;Sphingomonadales;Sphingomonadaceae;Sphingobium;unclassified Sphingobium;Sphingobium sp. Leaf26</t>
  </si>
  <si>
    <t>Bacteria;Pseudomonadota;Alphaproteobacteria;Sphingomonadales;Sphingomonadaceae;Sphingobium;unclassified Sphingobium;Sphingobium sp. SYK-6</t>
  </si>
  <si>
    <t>Bacteria;Pseudomonadota;Alphaproteobacteria;Sphingomonadales;Sphingomonadaceae;Sphingobium;unclassified Sphingobium;Sphingobium sp. TCM1</t>
  </si>
  <si>
    <t>Bacteria;Pseudomonadota;Alphaproteobacteria;Sphingomonadales;Sphingomonadaceae;Sphingobium;unclassified Sphingobium;Sphingobium sp. V4</t>
  </si>
  <si>
    <t>Bacteria;Pseudomonadota;Alphaproteobacteria;Sphingomonadales;Sphingomonadaceae;Sphingobium;unclassified Sphingobium;Sphingobium sp. YR768</t>
  </si>
  <si>
    <t>Bacteria;Pseudomonadota;Alphaproteobacteria;Sphingomonadales;Sphingomonadaceae;Sphingobium;unclassified Sphingobium;Sphingobium sp. Z007</t>
  </si>
  <si>
    <t>Bacteria;Pseudomonadota;Alphaproteobacteria;Sphingomonadales;Sphingomonadaceae;Sphingobium;Sphingobium terrigena</t>
  </si>
  <si>
    <t>Bacteria;Pseudomonadota;Alphaproteobacteria;Sphingomonadales;Sphingomonadaceae;Sphingomonas;Sphingomonas asaccharolytica</t>
  </si>
  <si>
    <t>Bacteria;Pseudomonadota;Alphaproteobacteria;Sphingomonadales;Sphingomonadaceae;Sphingomonas;Sphingomonas bisphenolicum</t>
  </si>
  <si>
    <t>Bacteria;Pseudomonadota;Alphaproteobacteria;Sphingomonadales;Sphingomonadaceae;Sphingomonas;Sphingomonas caeni</t>
  </si>
  <si>
    <t>Bacteria;Pseudomonadota;Alphaproteobacteria;Sphingomonadales;Sphingomonadaceae;Sphingomonas;Sphingomonas hengshuiensis</t>
  </si>
  <si>
    <t>Bacteria;Pseudomonadota;Alphaproteobacteria;Sphingomonadales;Sphingomonadaceae;Sphingomonas;Sphingomonas lycopersici</t>
  </si>
  <si>
    <t>Bacteria;Pseudomonadota;Alphaproteobacteria;Sphingomonadales;Sphingomonadaceae;Sphingomonas;Sphingomonas mali</t>
  </si>
  <si>
    <t>Bacteria;Pseudomonadota;Alphaproteobacteria;Sphingomonadales;Sphingomonadaceae;Sphingomonas;unclassified Sphingomonas;Sphingomonas sp. AR_OL41</t>
  </si>
  <si>
    <t>Bacteria;Pseudomonadota;Alphaproteobacteria;Sphingomonadales;Sphingomonadaceae;Sphingomonas;unclassified Sphingomonas;Sphingomonas sp. SUN019</t>
  </si>
  <si>
    <t>Bacteria;Pseudomonadota;Alphaproteobacteria;Sphingomonadales;Sphingomonadaceae;Sphingomonas;unclassified Sphingomonas;Sphingomonas sp. UNC305MFCol5.2</t>
  </si>
  <si>
    <t>Pseudomonadota;Alphaproteobacteria;Sphingomonadales;Sphingomonadaceae;Sphingobium</t>
  </si>
  <si>
    <t>Azospirillum_argentinense</t>
  </si>
  <si>
    <t>Pseudomonadota;Alphaproteobacteria;Rhodospirillales;Azospirillaceae;Azospirillum</t>
  </si>
  <si>
    <t>Sphingomonas_piscis</t>
  </si>
  <si>
    <t>Pseudomonadota;Alphaproteobacteria;Sphingomonadales;Sphingomonadaceae;Sphingomonas</t>
  </si>
  <si>
    <t>Vibrio_fortis</t>
  </si>
  <si>
    <t>Pseudomonadota;Gammaproteobacteria;Vibrionales;Vibrionaceae;Vibrio</t>
  </si>
  <si>
    <t>Pseudomonadota;Alphaproteobacteria;Sphingomonadales;Sphingomonadaceae;Novosphingobium</t>
  </si>
  <si>
    <t>Niveispirillum_cyanobacteriorum</t>
  </si>
  <si>
    <t>Pseudomonadota;Alphaproteobacteria;Rhodospirillales;Azospirillaceae;Niveispirillum</t>
  </si>
  <si>
    <t>Croceicoccus_marinus</t>
  </si>
  <si>
    <t>Pseudomonadota;Alphaproteobacteria;Sphingomonadales;Erythrobacteraceae;Croceicoccus</t>
  </si>
  <si>
    <t>Vibrio_natriegens_NBRC_15636_=_ATCC_14048_=_DSM_759</t>
  </si>
  <si>
    <t>Polymorphobacter_megasporae</t>
  </si>
  <si>
    <t>Pseudomonadota;Alphaproteobacteria;Sphingomonadales;Sphingosinicellaceae;Polymorphobacter</t>
  </si>
  <si>
    <t>Sneathiella_marina</t>
  </si>
  <si>
    <t>Pseudomonadota;Alphaproteobacteria;Sneathiellales;Sneathiellaceae;Sneathiella</t>
  </si>
  <si>
    <t>Tsuneonella_dongtanensis</t>
  </si>
  <si>
    <t>Pseudomonadota;Alphaproteobacteria;Sphingomonadales;Erythrobacteraceae;Tsuneonella</t>
  </si>
  <si>
    <t>Sphingomonas_suaedae</t>
  </si>
  <si>
    <t>Rhizorhabdus_dicambivorans</t>
  </si>
  <si>
    <t>Pseudomonadota;Alphaproteobacteria;Sphingomonadales;Sphingomonadaceae;Rhizorhabdus</t>
  </si>
  <si>
    <t>Pseudomonadota;Alphaproteobacteria;Sphingomonadales;Sphingomonadaceae;Blastomonas</t>
  </si>
  <si>
    <t>Sphingomonas_panacis</t>
  </si>
  <si>
    <t>Brevundimonas_subvibrioides_ATCC_15264</t>
  </si>
  <si>
    <t>Pseudomonadota;Alphaproteobacteria;Caulobacterales;Caulobacteraceae;Brevundimonas</t>
  </si>
  <si>
    <t>Brevundimonas_goettingensis</t>
  </si>
  <si>
    <t>Aquisediminimonas_profunda</t>
  </si>
  <si>
    <t>Pseudomonadota;Alphaproteobacteria;Sphingomonadales;Sphingomonadaceae;Aquisediminimonas</t>
  </si>
  <si>
    <t>Sphingomonas_koreensis</t>
  </si>
  <si>
    <t>Novosphingobium_aromaticivorans_DSM_12444</t>
  </si>
  <si>
    <t>Saccharospirillum_mangrovi</t>
  </si>
  <si>
    <t>Pseudomonadota;Gammaproteobacteria;Oceanospirillales;Saccharospirillaceae;Saccharospirillum</t>
  </si>
  <si>
    <t>Sphingopyxis_macrogoltabida</t>
  </si>
  <si>
    <t>Pseudomonadota;Alphaproteobacteria;Sphingomonadales;Sphingomonadaceae;Sphingopyxis</t>
  </si>
  <si>
    <t>Sphingobium_amiense</t>
  </si>
  <si>
    <t>Sphingobium_yanoikuyae</t>
  </si>
  <si>
    <t>Gynuella_sunshinyii_YC6258</t>
  </si>
  <si>
    <t>Pseudomonadota;Gammaproteobacteria;Oceanospirillales;Saccharospirillaceae;Gynuella</t>
  </si>
  <si>
    <t>NZ_CP022748.1_Sphingobium_xenophagum_strain_C1_plasmid_p2,_complete_sequence</t>
  </si>
  <si>
    <t>NZ_CP007796.1_Azospirillum_argentinense_strain_Az39_plasmid_AbAZ39_p3,_complete_sequence</t>
  </si>
  <si>
    <t>NZ_CP049869.1_Sphingomonas_piscis_strain_HDW15B_chromosome,_complete_genome</t>
  </si>
  <si>
    <t>NZ_AP025488.1_Vibrio_fortis_strain_LMG_21557_chromosome_2,_complete_sequence</t>
  </si>
  <si>
    <t>NZ_CP009292.1_Novosphingobium_pentaromativorans_US6-1_plasmid_pLA3,_complete_sequence</t>
  </si>
  <si>
    <t>NZ_CP025613.1_Niveispirillum_cyanobacteriorum_strain_TH16_plasmid_unnamed1,_complete_sequence</t>
  </si>
  <si>
    <t>NZ_CP022746.1_Sphingobium_xenophagum_strain_C1_chromosome_II,_complete_sequence</t>
  </si>
  <si>
    <t>NZ_CP060053.1_Croceicoccus_marinus_strain_OT19_plasmid_plas1,_complete_sequence</t>
  </si>
  <si>
    <t>NZ_CP009978.1_Vibrio_natriegens_NBRC_15636_=_ATCC_14048_=_DSM_759_strain_ATCC_14048_chromosome_2,_complete_sequence</t>
  </si>
  <si>
    <t>NZ_CP081848.1_Polymorphobacter_megasporae_strain_PAMC_29362_chromosome,_complete_genome</t>
  </si>
  <si>
    <t>NZ_AP018818.1_Sphingomonas_bisphenolicum_strain_AO1_chromosome_2,_complete_sequence</t>
  </si>
  <si>
    <t>NZ_CP098747.1_Sneathiella_marina_strain_PHK-P5_chromosome,_complete_genome</t>
  </si>
  <si>
    <t>NZ_CP016591.1_Tsuneonella_dongtanensis_strain_KCTC_22672_chromosome,_complete_genome</t>
  </si>
  <si>
    <t>NZ_CP042239.1_Sphingomonas_suaedae_strain_XS-10_chromosome,_complete_genome</t>
  </si>
  <si>
    <t>NZ_CP023449.1_Rhizorhabdus_dicambivorans_strain_Ndbn-20_chromosome,_complete_genome</t>
  </si>
  <si>
    <t>NZ_CP020083.1_Blastomonas_fulva_strain_T2_chromosome,_complete_genome</t>
  </si>
  <si>
    <t>NZ_CP014168.1_Sphingomonas_panacis_strain_DCY99_chromosome,_complete_genome</t>
  </si>
  <si>
    <t>NC_014375.1_Brevundimonas_subvibrioides_ATCC_15264,_complete_sequence</t>
  </si>
  <si>
    <t>NZ_CP062222.1_Brevundimonas_goettingensis_strain_LVF2_chromosome,_complete_genome</t>
  </si>
  <si>
    <t>NZ_CP117417.1_Novosphingobium_humi_strain_KACC_19094_chromosome,_complete_genome</t>
  </si>
  <si>
    <t>NZ_CP080327.1_Aquisediminimonas_profunda_strain_DS48-3_chromosome,_complete_genome</t>
  </si>
  <si>
    <t>NZ_CP018820.1_Sphingomonas_koreensis_strain_ABOJV_chromosome,_complete_genome</t>
  </si>
  <si>
    <t>NC_007794.1_Novosphingobium_aromaticivorans_DSM_12444,_complete_sequence</t>
  </si>
  <si>
    <t>NZ_CP031415.1_Saccharospirillum_mangrovi_strain_HK-33_chromosome,_complete_genome</t>
  </si>
  <si>
    <t>NZ_CP009429.1_Sphingopyxis_macrogoltabida_strain_203_chromosome,_complete_genome</t>
  </si>
  <si>
    <t>NZ_AP018664.1_Sphingobium_amiense_strain_DSM_16289_chromosome,_complete_genome</t>
  </si>
  <si>
    <t>NZ_CP023741.1_Sphingobium_yanoikuyae_strain_S72_chromosome,_complete_genome</t>
  </si>
  <si>
    <t>NZ_CP010836.1_Sphingomonas_hengshuiensis_strain_WHSC-8_isolate_soil_of_Hengshui_Lake_chromosome,_complete_genome</t>
  </si>
  <si>
    <t>NZ_CP007142.1_Gynuella_sunshinyii_YC6258_chromosome,_complete_genome</t>
  </si>
  <si>
    <t>Genome_ID</t>
  </si>
  <si>
    <t>Genus_Species</t>
  </si>
  <si>
    <r>
      <t xml:space="preserve">Taxonomy of those organisms that posses the 9 query genes in the same organization than </t>
    </r>
    <r>
      <rPr>
        <b/>
        <i/>
        <sz val="12"/>
        <color theme="1"/>
        <rFont val="Aptos Narrow"/>
        <family val="2"/>
        <scheme val="minor"/>
      </rPr>
      <t>N. aromaticivorans</t>
    </r>
    <r>
      <rPr>
        <b/>
        <sz val="12"/>
        <color theme="1"/>
        <rFont val="Aptos Narrow"/>
        <family val="2"/>
        <scheme val="minor"/>
      </rPr>
      <t xml:space="preserve"> DSM12444</t>
    </r>
  </si>
  <si>
    <t>A homology search was performed for SARO_RS14285 in the 4,826 representative and reference bacterial genomes defined by NCBI on 2024-01-09. The results are listed here.</t>
  </si>
  <si>
    <r>
      <t xml:space="preserve">SARO_RS14285 = </t>
    </r>
    <r>
      <rPr>
        <b/>
        <i/>
        <sz val="12"/>
        <color theme="1"/>
        <rFont val="Aptos Narrow"/>
        <family val="2"/>
        <scheme val="minor"/>
      </rPr>
      <t>ligR</t>
    </r>
  </si>
  <si>
    <t>Supplementary Table 4. Homology searching of genes surronding the LysR-type trannscription factor SARO_RS1428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DFC06-68D5-4745-BF9C-7DCAA6206822}">
  <dimension ref="A1:AF165"/>
  <sheetViews>
    <sheetView tabSelected="1" zoomScale="130" zoomScaleNormal="130" workbookViewId="0"/>
  </sheetViews>
  <sheetFormatPr baseColWidth="10" defaultColWidth="10.6640625" defaultRowHeight="16" x14ac:dyDescent="0.2"/>
  <cols>
    <col min="1" max="1" width="41.33203125" bestFit="1" customWidth="1"/>
    <col min="2" max="10" width="13.83203125" style="3" bestFit="1" customWidth="1"/>
    <col min="11" max="11" width="10.6640625" style="3" bestFit="1" customWidth="1"/>
    <col min="12" max="12" width="10.6640625" style="3"/>
    <col min="13" max="21" width="13.83203125" style="3" bestFit="1" customWidth="1"/>
    <col min="22" max="22" width="13.83203125" style="3" customWidth="1"/>
    <col min="23" max="30" width="38.33203125" style="3" bestFit="1" customWidth="1"/>
    <col min="31" max="31" width="35.83203125" bestFit="1" customWidth="1"/>
    <col min="32" max="32" width="28.33203125" bestFit="1" customWidth="1"/>
  </cols>
  <sheetData>
    <row r="1" spans="1:32" x14ac:dyDescent="0.2">
      <c r="A1" s="1" t="s">
        <v>345</v>
      </c>
    </row>
    <row r="2" spans="1:32" x14ac:dyDescent="0.2">
      <c r="A2" s="1" t="s">
        <v>178</v>
      </c>
    </row>
    <row r="3" spans="1:32" x14ac:dyDescent="0.2">
      <c r="A3" s="1" t="s">
        <v>179</v>
      </c>
    </row>
    <row r="4" spans="1:32" x14ac:dyDescent="0.2">
      <c r="A4" s="1" t="s">
        <v>180</v>
      </c>
    </row>
    <row r="5" spans="1:32" x14ac:dyDescent="0.2">
      <c r="A5" s="1" t="s">
        <v>181</v>
      </c>
    </row>
    <row r="6" spans="1:32" x14ac:dyDescent="0.2">
      <c r="A6" s="1" t="s">
        <v>182</v>
      </c>
    </row>
    <row r="7" spans="1:32" x14ac:dyDescent="0.2">
      <c r="A7" s="1" t="s">
        <v>344</v>
      </c>
    </row>
    <row r="8" spans="1:32" x14ac:dyDescent="0.2">
      <c r="A8" s="1" t="s">
        <v>183</v>
      </c>
    </row>
    <row r="9" spans="1:32" x14ac:dyDescent="0.2">
      <c r="A9" s="1" t="s">
        <v>184</v>
      </c>
    </row>
    <row r="10" spans="1:32" x14ac:dyDescent="0.2">
      <c r="A10" s="1" t="s">
        <v>185</v>
      </c>
    </row>
    <row r="12" spans="1:32" x14ac:dyDescent="0.2">
      <c r="A12" s="1" t="s">
        <v>0</v>
      </c>
      <c r="B12" s="5" t="s">
        <v>1</v>
      </c>
      <c r="C12" s="5" t="s">
        <v>2</v>
      </c>
      <c r="D12" s="5" t="s">
        <v>3</v>
      </c>
      <c r="E12" s="5" t="s">
        <v>4</v>
      </c>
      <c r="F12" s="5" t="s">
        <v>5</v>
      </c>
      <c r="G12" s="5" t="s">
        <v>6</v>
      </c>
      <c r="H12" s="5" t="s">
        <v>7</v>
      </c>
      <c r="I12" s="5" t="s">
        <v>8</v>
      </c>
      <c r="J12" s="5" t="s">
        <v>9</v>
      </c>
      <c r="K12" s="5" t="s">
        <v>186</v>
      </c>
      <c r="M12" s="5" t="s">
        <v>1</v>
      </c>
      <c r="N12" s="5" t="s">
        <v>2</v>
      </c>
      <c r="O12" s="5" t="s">
        <v>3</v>
      </c>
      <c r="P12" s="5" t="s">
        <v>4</v>
      </c>
      <c r="Q12" s="5" t="s">
        <v>5</v>
      </c>
      <c r="R12" s="5" t="s">
        <v>6</v>
      </c>
      <c r="S12" s="5" t="s">
        <v>7</v>
      </c>
      <c r="T12" s="5" t="s">
        <v>8</v>
      </c>
      <c r="U12" s="5" t="s">
        <v>9</v>
      </c>
      <c r="V12" s="5"/>
      <c r="W12" s="5" t="s">
        <v>10</v>
      </c>
      <c r="X12" s="5" t="s">
        <v>11</v>
      </c>
      <c r="Y12" s="5" t="s">
        <v>12</v>
      </c>
      <c r="Z12" s="5" t="s">
        <v>13</v>
      </c>
      <c r="AA12" s="5" t="s">
        <v>14</v>
      </c>
      <c r="AB12" s="5" t="s">
        <v>15</v>
      </c>
      <c r="AC12" s="5" t="s">
        <v>16</v>
      </c>
      <c r="AD12" s="5" t="s">
        <v>17</v>
      </c>
      <c r="AE12" s="5" t="s">
        <v>177</v>
      </c>
      <c r="AF12" s="5" t="s">
        <v>176</v>
      </c>
    </row>
    <row r="13" spans="1:32" x14ac:dyDescent="0.2">
      <c r="A13" s="2" t="s">
        <v>18</v>
      </c>
      <c r="B13" s="3" t="s">
        <v>20</v>
      </c>
      <c r="C13" s="3" t="s">
        <v>20</v>
      </c>
      <c r="D13" s="3" t="s">
        <v>20</v>
      </c>
      <c r="E13" s="3" t="s">
        <v>20</v>
      </c>
      <c r="F13" s="3" t="s">
        <v>20</v>
      </c>
      <c r="G13" s="3" t="s">
        <v>21</v>
      </c>
      <c r="H13" s="3" t="s">
        <v>20</v>
      </c>
      <c r="I13" s="3" t="s">
        <v>20</v>
      </c>
      <c r="J13" s="3" t="s">
        <v>20</v>
      </c>
      <c r="K13" s="3">
        <f>COUNTIF(B13:J13,"Y")</f>
        <v>8</v>
      </c>
      <c r="M13" s="3">
        <v>115259</v>
      </c>
      <c r="N13" s="3">
        <v>114263</v>
      </c>
      <c r="O13" s="3">
        <v>113865</v>
      </c>
      <c r="P13" s="3">
        <v>112494</v>
      </c>
      <c r="Q13" s="3">
        <v>111703</v>
      </c>
      <c r="R13" s="3" t="s">
        <v>19</v>
      </c>
      <c r="S13" s="3">
        <v>111522</v>
      </c>
      <c r="T13" s="3">
        <v>110843</v>
      </c>
      <c r="U13" s="3">
        <v>109755</v>
      </c>
      <c r="W13" s="3" t="s">
        <v>22</v>
      </c>
      <c r="X13" s="3" t="s">
        <v>22</v>
      </c>
      <c r="Y13" s="3" t="s">
        <v>22</v>
      </c>
      <c r="Z13" s="3" t="s">
        <v>22</v>
      </c>
      <c r="AA13" s="3" t="s">
        <v>19</v>
      </c>
      <c r="AB13" s="3" t="s">
        <v>19</v>
      </c>
      <c r="AC13" s="3" t="s">
        <v>22</v>
      </c>
      <c r="AD13" s="3" t="s">
        <v>22</v>
      </c>
      <c r="AE13" s="3">
        <f>COUNTIF(W13:AD13,"yes")</f>
        <v>6</v>
      </c>
      <c r="AF13" s="3" t="str">
        <f>IF(AE13=8,"Yes","No")</f>
        <v>No</v>
      </c>
    </row>
    <row r="14" spans="1:32" x14ac:dyDescent="0.2">
      <c r="A14" s="2" t="s">
        <v>23</v>
      </c>
      <c r="B14" s="3" t="s">
        <v>20</v>
      </c>
      <c r="C14" s="3" t="s">
        <v>20</v>
      </c>
      <c r="D14" s="3" t="s">
        <v>20</v>
      </c>
      <c r="E14" s="3" t="s">
        <v>20</v>
      </c>
      <c r="F14" s="3" t="s">
        <v>20</v>
      </c>
      <c r="G14" s="3" t="s">
        <v>21</v>
      </c>
      <c r="H14" s="3" t="s">
        <v>20</v>
      </c>
      <c r="I14" s="3" t="s">
        <v>20</v>
      </c>
      <c r="J14" s="3" t="s">
        <v>20</v>
      </c>
      <c r="K14" s="3">
        <f t="shared" ref="K14:K77" si="0">COUNTIF(B14:J14,"Y")</f>
        <v>8</v>
      </c>
      <c r="M14" s="3">
        <v>774062</v>
      </c>
      <c r="N14" s="3">
        <v>773029</v>
      </c>
      <c r="O14" s="3">
        <v>772605</v>
      </c>
      <c r="P14" s="3">
        <v>771263</v>
      </c>
      <c r="Q14" s="3">
        <v>770424</v>
      </c>
      <c r="R14" s="3" t="s">
        <v>19</v>
      </c>
      <c r="S14" s="3">
        <v>770249</v>
      </c>
      <c r="T14" s="3">
        <v>769566</v>
      </c>
      <c r="U14" s="3">
        <v>768490</v>
      </c>
      <c r="W14" s="3" t="s">
        <v>22</v>
      </c>
      <c r="X14" s="3" t="s">
        <v>22</v>
      </c>
      <c r="Y14" s="3" t="s">
        <v>22</v>
      </c>
      <c r="Z14" s="3" t="s">
        <v>22</v>
      </c>
      <c r="AA14" s="3" t="s">
        <v>19</v>
      </c>
      <c r="AB14" s="3" t="s">
        <v>19</v>
      </c>
      <c r="AC14" s="3" t="s">
        <v>22</v>
      </c>
      <c r="AD14" s="3" t="s">
        <v>22</v>
      </c>
      <c r="AE14" s="3">
        <f t="shared" ref="AE14:AE77" si="1">COUNTIF(W14:AD14,"yes")</f>
        <v>6</v>
      </c>
      <c r="AF14" s="3" t="str">
        <f t="shared" ref="AF14:AF77" si="2">IF(AE14=8,"Yes","No")</f>
        <v>No</v>
      </c>
    </row>
    <row r="15" spans="1:32" x14ac:dyDescent="0.2">
      <c r="A15" s="2" t="s">
        <v>24</v>
      </c>
      <c r="B15" s="3" t="s">
        <v>20</v>
      </c>
      <c r="C15" s="3" t="s">
        <v>20</v>
      </c>
      <c r="D15" s="3" t="s">
        <v>20</v>
      </c>
      <c r="E15" s="3" t="s">
        <v>20</v>
      </c>
      <c r="F15" s="3" t="s">
        <v>20</v>
      </c>
      <c r="G15" s="3" t="s">
        <v>21</v>
      </c>
      <c r="H15" s="3" t="s">
        <v>20</v>
      </c>
      <c r="I15" s="3" t="s">
        <v>20</v>
      </c>
      <c r="J15" s="3" t="s">
        <v>20</v>
      </c>
      <c r="K15" s="3">
        <f t="shared" si="0"/>
        <v>8</v>
      </c>
      <c r="M15" s="3">
        <v>50996</v>
      </c>
      <c r="N15" s="3">
        <v>51901</v>
      </c>
      <c r="O15" s="3">
        <v>52321</v>
      </c>
      <c r="P15" s="3">
        <v>53642</v>
      </c>
      <c r="Q15" s="3">
        <v>54448</v>
      </c>
      <c r="R15" s="3" t="s">
        <v>19</v>
      </c>
      <c r="S15" s="3">
        <v>54595</v>
      </c>
      <c r="T15" s="3">
        <v>55272</v>
      </c>
      <c r="U15" s="3">
        <v>56321</v>
      </c>
      <c r="W15" s="3" t="s">
        <v>22</v>
      </c>
      <c r="X15" s="3" t="s">
        <v>22</v>
      </c>
      <c r="Y15" s="3" t="s">
        <v>22</v>
      </c>
      <c r="Z15" s="3" t="s">
        <v>22</v>
      </c>
      <c r="AA15" s="3" t="s">
        <v>19</v>
      </c>
      <c r="AB15" s="3" t="s">
        <v>19</v>
      </c>
      <c r="AC15" s="3" t="s">
        <v>22</v>
      </c>
      <c r="AD15" s="3" t="s">
        <v>22</v>
      </c>
      <c r="AE15" s="3">
        <f t="shared" si="1"/>
        <v>6</v>
      </c>
      <c r="AF15" s="3" t="str">
        <f t="shared" si="2"/>
        <v>No</v>
      </c>
    </row>
    <row r="16" spans="1:32" x14ac:dyDescent="0.2">
      <c r="A16" s="2" t="s">
        <v>25</v>
      </c>
      <c r="B16" s="3" t="s">
        <v>20</v>
      </c>
      <c r="C16" s="3" t="s">
        <v>20</v>
      </c>
      <c r="D16" s="3" t="s">
        <v>20</v>
      </c>
      <c r="E16" s="3" t="s">
        <v>20</v>
      </c>
      <c r="F16" s="3" t="s">
        <v>20</v>
      </c>
      <c r="G16" s="3" t="s">
        <v>21</v>
      </c>
      <c r="H16" s="3" t="s">
        <v>20</v>
      </c>
      <c r="I16" s="3" t="s">
        <v>20</v>
      </c>
      <c r="J16" s="3" t="s">
        <v>20</v>
      </c>
      <c r="K16" s="3">
        <f t="shared" si="0"/>
        <v>8</v>
      </c>
      <c r="M16" s="3">
        <v>274246</v>
      </c>
      <c r="N16" s="3">
        <v>275258</v>
      </c>
      <c r="O16" s="3">
        <v>275682</v>
      </c>
      <c r="P16" s="3">
        <v>277018</v>
      </c>
      <c r="Q16" s="3">
        <v>277814</v>
      </c>
      <c r="R16" s="3" t="s">
        <v>19</v>
      </c>
      <c r="S16" s="3">
        <v>278032</v>
      </c>
      <c r="T16" s="3">
        <v>278832</v>
      </c>
      <c r="U16" s="3">
        <v>226180</v>
      </c>
      <c r="W16" s="3" t="s">
        <v>22</v>
      </c>
      <c r="X16" s="3" t="s">
        <v>22</v>
      </c>
      <c r="Y16" s="3" t="s">
        <v>22</v>
      </c>
      <c r="Z16" s="3" t="s">
        <v>22</v>
      </c>
      <c r="AA16" s="3" t="s">
        <v>19</v>
      </c>
      <c r="AB16" s="3" t="s">
        <v>19</v>
      </c>
      <c r="AC16" s="3" t="s">
        <v>22</v>
      </c>
      <c r="AD16" s="3" t="s">
        <v>26</v>
      </c>
      <c r="AE16" s="3">
        <f t="shared" si="1"/>
        <v>5</v>
      </c>
      <c r="AF16" s="3" t="str">
        <f t="shared" si="2"/>
        <v>No</v>
      </c>
    </row>
    <row r="17" spans="1:32" x14ac:dyDescent="0.2">
      <c r="A17" s="2" t="s">
        <v>27</v>
      </c>
      <c r="B17" s="3" t="s">
        <v>20</v>
      </c>
      <c r="C17" s="3" t="s">
        <v>20</v>
      </c>
      <c r="D17" s="3" t="s">
        <v>20</v>
      </c>
      <c r="E17" s="3" t="s">
        <v>20</v>
      </c>
      <c r="F17" s="3" t="s">
        <v>20</v>
      </c>
      <c r="G17" s="3" t="s">
        <v>21</v>
      </c>
      <c r="H17" s="3" t="s">
        <v>20</v>
      </c>
      <c r="I17" s="3" t="s">
        <v>20</v>
      </c>
      <c r="J17" s="3" t="s">
        <v>20</v>
      </c>
      <c r="K17" s="3">
        <f t="shared" si="0"/>
        <v>8</v>
      </c>
      <c r="M17" s="3">
        <v>531439</v>
      </c>
      <c r="N17" s="3">
        <v>532432</v>
      </c>
      <c r="O17" s="3">
        <v>532830</v>
      </c>
      <c r="P17" s="3">
        <v>534196</v>
      </c>
      <c r="Q17" s="3">
        <v>535062</v>
      </c>
      <c r="R17" s="3" t="s">
        <v>19</v>
      </c>
      <c r="S17" s="3">
        <v>535348</v>
      </c>
      <c r="T17" s="3">
        <v>536027</v>
      </c>
      <c r="U17" s="3">
        <v>537181</v>
      </c>
      <c r="W17" s="3" t="s">
        <v>22</v>
      </c>
      <c r="X17" s="3" t="s">
        <v>22</v>
      </c>
      <c r="Y17" s="3" t="s">
        <v>22</v>
      </c>
      <c r="Z17" s="3" t="s">
        <v>22</v>
      </c>
      <c r="AA17" s="3" t="s">
        <v>19</v>
      </c>
      <c r="AB17" s="3" t="s">
        <v>19</v>
      </c>
      <c r="AC17" s="3" t="s">
        <v>22</v>
      </c>
      <c r="AD17" s="3" t="s">
        <v>22</v>
      </c>
      <c r="AE17" s="3">
        <f t="shared" si="1"/>
        <v>6</v>
      </c>
      <c r="AF17" s="3" t="str">
        <f t="shared" si="2"/>
        <v>No</v>
      </c>
    </row>
    <row r="18" spans="1:32" x14ac:dyDescent="0.2">
      <c r="A18" s="2" t="s">
        <v>28</v>
      </c>
      <c r="B18" s="3" t="s">
        <v>20</v>
      </c>
      <c r="C18" s="3" t="s">
        <v>20</v>
      </c>
      <c r="D18" s="3" t="s">
        <v>20</v>
      </c>
      <c r="E18" s="3" t="s">
        <v>20</v>
      </c>
      <c r="F18" s="3" t="s">
        <v>20</v>
      </c>
      <c r="G18" s="3" t="s">
        <v>21</v>
      </c>
      <c r="H18" s="3" t="s">
        <v>20</v>
      </c>
      <c r="I18" s="3" t="s">
        <v>20</v>
      </c>
      <c r="J18" s="3" t="s">
        <v>20</v>
      </c>
      <c r="K18" s="3">
        <f t="shared" si="0"/>
        <v>8</v>
      </c>
      <c r="M18" s="3">
        <v>12147</v>
      </c>
      <c r="N18" s="3">
        <v>13183</v>
      </c>
      <c r="O18" s="3">
        <v>13604</v>
      </c>
      <c r="P18" s="3">
        <v>14952</v>
      </c>
      <c r="Q18" s="3">
        <v>15794</v>
      </c>
      <c r="R18" s="3" t="s">
        <v>19</v>
      </c>
      <c r="S18" s="3">
        <v>15943</v>
      </c>
      <c r="T18" s="3">
        <v>16742</v>
      </c>
      <c r="U18" s="3">
        <v>17794</v>
      </c>
      <c r="W18" s="3" t="s">
        <v>22</v>
      </c>
      <c r="X18" s="3" t="s">
        <v>22</v>
      </c>
      <c r="Y18" s="3" t="s">
        <v>22</v>
      </c>
      <c r="Z18" s="3" t="s">
        <v>22</v>
      </c>
      <c r="AA18" s="3" t="s">
        <v>19</v>
      </c>
      <c r="AB18" s="3" t="s">
        <v>19</v>
      </c>
      <c r="AC18" s="3" t="s">
        <v>22</v>
      </c>
      <c r="AD18" s="3" t="s">
        <v>22</v>
      </c>
      <c r="AE18" s="3">
        <f t="shared" si="1"/>
        <v>6</v>
      </c>
      <c r="AF18" s="3" t="str">
        <f t="shared" si="2"/>
        <v>No</v>
      </c>
    </row>
    <row r="19" spans="1:32" x14ac:dyDescent="0.2">
      <c r="A19" s="2" t="s">
        <v>29</v>
      </c>
      <c r="B19" s="3" t="s">
        <v>20</v>
      </c>
      <c r="C19" s="3" t="s">
        <v>20</v>
      </c>
      <c r="D19" s="3" t="s">
        <v>20</v>
      </c>
      <c r="E19" s="3" t="s">
        <v>20</v>
      </c>
      <c r="F19" s="3" t="s">
        <v>20</v>
      </c>
      <c r="G19" s="3" t="s">
        <v>21</v>
      </c>
      <c r="H19" s="3" t="s">
        <v>20</v>
      </c>
      <c r="I19" s="3" t="s">
        <v>20</v>
      </c>
      <c r="J19" s="3" t="s">
        <v>20</v>
      </c>
      <c r="K19" s="3">
        <f t="shared" si="0"/>
        <v>8</v>
      </c>
      <c r="M19" s="3">
        <v>553567</v>
      </c>
      <c r="N19" s="3">
        <v>554549</v>
      </c>
      <c r="O19" s="3">
        <v>554967</v>
      </c>
      <c r="P19" s="3">
        <v>556303</v>
      </c>
      <c r="Q19" s="3">
        <v>557110</v>
      </c>
      <c r="R19" s="3" t="s">
        <v>19</v>
      </c>
      <c r="S19" s="3">
        <v>557266</v>
      </c>
      <c r="T19" s="3">
        <v>558048</v>
      </c>
      <c r="U19" s="3">
        <v>559115</v>
      </c>
      <c r="W19" s="3" t="s">
        <v>22</v>
      </c>
      <c r="X19" s="3" t="s">
        <v>22</v>
      </c>
      <c r="Y19" s="3" t="s">
        <v>22</v>
      </c>
      <c r="Z19" s="3" t="s">
        <v>22</v>
      </c>
      <c r="AA19" s="3" t="s">
        <v>19</v>
      </c>
      <c r="AB19" s="3" t="s">
        <v>19</v>
      </c>
      <c r="AC19" s="3" t="s">
        <v>22</v>
      </c>
      <c r="AD19" s="3" t="s">
        <v>22</v>
      </c>
      <c r="AE19" s="3">
        <f t="shared" si="1"/>
        <v>6</v>
      </c>
      <c r="AF19" s="3" t="str">
        <f t="shared" si="2"/>
        <v>No</v>
      </c>
    </row>
    <row r="20" spans="1:32" x14ac:dyDescent="0.2">
      <c r="A20" s="2" t="s">
        <v>30</v>
      </c>
      <c r="B20" s="3" t="s">
        <v>20</v>
      </c>
      <c r="C20" s="3" t="s">
        <v>20</v>
      </c>
      <c r="D20" s="3" t="s">
        <v>20</v>
      </c>
      <c r="E20" s="3" t="s">
        <v>20</v>
      </c>
      <c r="F20" s="3" t="s">
        <v>20</v>
      </c>
      <c r="G20" s="3" t="s">
        <v>21</v>
      </c>
      <c r="H20" s="3" t="s">
        <v>20</v>
      </c>
      <c r="I20" s="3" t="s">
        <v>20</v>
      </c>
      <c r="J20" s="3" t="s">
        <v>20</v>
      </c>
      <c r="K20" s="3">
        <f t="shared" si="0"/>
        <v>8</v>
      </c>
      <c r="M20" s="3">
        <v>165818</v>
      </c>
      <c r="N20" s="3">
        <v>166824</v>
      </c>
      <c r="O20" s="3">
        <v>167233</v>
      </c>
      <c r="P20" s="3">
        <v>168596</v>
      </c>
      <c r="Q20" s="3">
        <v>169390</v>
      </c>
      <c r="R20" s="3" t="s">
        <v>19</v>
      </c>
      <c r="S20" s="3">
        <v>169573</v>
      </c>
      <c r="T20" s="3">
        <v>170238</v>
      </c>
      <c r="U20" s="3">
        <v>171299</v>
      </c>
      <c r="W20" s="3" t="s">
        <v>22</v>
      </c>
      <c r="X20" s="3" t="s">
        <v>22</v>
      </c>
      <c r="Y20" s="3" t="s">
        <v>22</v>
      </c>
      <c r="Z20" s="3" t="s">
        <v>22</v>
      </c>
      <c r="AA20" s="3" t="s">
        <v>19</v>
      </c>
      <c r="AB20" s="3" t="s">
        <v>19</v>
      </c>
      <c r="AC20" s="3" t="s">
        <v>22</v>
      </c>
      <c r="AD20" s="3" t="s">
        <v>22</v>
      </c>
      <c r="AE20" s="3">
        <f t="shared" si="1"/>
        <v>6</v>
      </c>
      <c r="AF20" s="3" t="str">
        <f t="shared" si="2"/>
        <v>No</v>
      </c>
    </row>
    <row r="21" spans="1:32" x14ac:dyDescent="0.2">
      <c r="A21" s="2" t="s">
        <v>31</v>
      </c>
      <c r="B21" s="3" t="s">
        <v>20</v>
      </c>
      <c r="C21" s="3" t="s">
        <v>20</v>
      </c>
      <c r="D21" s="3" t="s">
        <v>20</v>
      </c>
      <c r="E21" s="3" t="s">
        <v>20</v>
      </c>
      <c r="F21" s="3" t="s">
        <v>20</v>
      </c>
      <c r="G21" s="3" t="s">
        <v>21</v>
      </c>
      <c r="H21" s="3" t="s">
        <v>20</v>
      </c>
      <c r="I21" s="3" t="s">
        <v>20</v>
      </c>
      <c r="J21" s="3" t="s">
        <v>20</v>
      </c>
      <c r="K21" s="3">
        <f t="shared" si="0"/>
        <v>8</v>
      </c>
      <c r="M21" s="3">
        <v>138541</v>
      </c>
      <c r="N21" s="3">
        <v>139588</v>
      </c>
      <c r="O21" s="3">
        <v>140058</v>
      </c>
      <c r="P21" s="3">
        <v>141388</v>
      </c>
      <c r="Q21" s="3">
        <v>142164</v>
      </c>
      <c r="R21" s="3" t="s">
        <v>19</v>
      </c>
      <c r="S21" s="3">
        <v>142332</v>
      </c>
      <c r="T21" s="3">
        <v>142991</v>
      </c>
      <c r="U21" s="3">
        <v>144054</v>
      </c>
      <c r="W21" s="3" t="s">
        <v>22</v>
      </c>
      <c r="X21" s="3" t="s">
        <v>22</v>
      </c>
      <c r="Y21" s="3" t="s">
        <v>22</v>
      </c>
      <c r="Z21" s="3" t="s">
        <v>22</v>
      </c>
      <c r="AA21" s="3" t="s">
        <v>19</v>
      </c>
      <c r="AB21" s="3" t="s">
        <v>19</v>
      </c>
      <c r="AC21" s="3" t="s">
        <v>22</v>
      </c>
      <c r="AD21" s="3" t="s">
        <v>22</v>
      </c>
      <c r="AE21" s="3">
        <f t="shared" si="1"/>
        <v>6</v>
      </c>
      <c r="AF21" s="3" t="str">
        <f t="shared" si="2"/>
        <v>No</v>
      </c>
    </row>
    <row r="22" spans="1:32" x14ac:dyDescent="0.2">
      <c r="A22" s="2" t="s">
        <v>32</v>
      </c>
      <c r="B22" s="3" t="s">
        <v>20</v>
      </c>
      <c r="C22" s="3" t="s">
        <v>20</v>
      </c>
      <c r="D22" s="3" t="s">
        <v>20</v>
      </c>
      <c r="E22" s="3" t="s">
        <v>20</v>
      </c>
      <c r="F22" s="3" t="s">
        <v>20</v>
      </c>
      <c r="G22" s="3" t="s">
        <v>21</v>
      </c>
      <c r="H22" s="3" t="s">
        <v>20</v>
      </c>
      <c r="I22" s="3" t="s">
        <v>20</v>
      </c>
      <c r="J22" s="3" t="s">
        <v>20</v>
      </c>
      <c r="K22" s="3">
        <f t="shared" si="0"/>
        <v>8</v>
      </c>
      <c r="M22" s="3">
        <v>261758</v>
      </c>
      <c r="N22" s="3">
        <v>260759</v>
      </c>
      <c r="O22" s="3">
        <v>260340</v>
      </c>
      <c r="P22" s="3">
        <v>259005</v>
      </c>
      <c r="Q22" s="3">
        <v>258157</v>
      </c>
      <c r="R22" s="3" t="s">
        <v>19</v>
      </c>
      <c r="S22" s="3">
        <v>257983</v>
      </c>
      <c r="T22" s="3">
        <v>257132</v>
      </c>
      <c r="U22" s="3">
        <v>256081</v>
      </c>
      <c r="W22" s="3" t="s">
        <v>22</v>
      </c>
      <c r="X22" s="3" t="s">
        <v>22</v>
      </c>
      <c r="Y22" s="3" t="s">
        <v>22</v>
      </c>
      <c r="Z22" s="3" t="s">
        <v>22</v>
      </c>
      <c r="AA22" s="3" t="s">
        <v>19</v>
      </c>
      <c r="AB22" s="3" t="s">
        <v>19</v>
      </c>
      <c r="AC22" s="3" t="s">
        <v>22</v>
      </c>
      <c r="AD22" s="3" t="s">
        <v>22</v>
      </c>
      <c r="AE22" s="3">
        <f t="shared" si="1"/>
        <v>6</v>
      </c>
      <c r="AF22" s="3" t="str">
        <f t="shared" si="2"/>
        <v>No</v>
      </c>
    </row>
    <row r="23" spans="1:32" x14ac:dyDescent="0.2">
      <c r="A23" s="2" t="s">
        <v>33</v>
      </c>
      <c r="B23" s="3" t="s">
        <v>20</v>
      </c>
      <c r="C23" s="3" t="s">
        <v>20</v>
      </c>
      <c r="D23" s="3" t="s">
        <v>20</v>
      </c>
      <c r="E23" s="3" t="s">
        <v>20</v>
      </c>
      <c r="F23" s="3" t="s">
        <v>20</v>
      </c>
      <c r="G23" s="3" t="s">
        <v>21</v>
      </c>
      <c r="H23" s="3" t="s">
        <v>20</v>
      </c>
      <c r="I23" s="3" t="s">
        <v>20</v>
      </c>
      <c r="J23" s="3" t="s">
        <v>20</v>
      </c>
      <c r="K23" s="3">
        <f t="shared" si="0"/>
        <v>8</v>
      </c>
      <c r="M23" s="3">
        <v>483705</v>
      </c>
      <c r="N23" s="3">
        <v>484702</v>
      </c>
      <c r="O23" s="3">
        <v>485123</v>
      </c>
      <c r="P23" s="3">
        <v>486471</v>
      </c>
      <c r="Q23" s="3">
        <v>487322</v>
      </c>
      <c r="R23" s="3" t="s">
        <v>19</v>
      </c>
      <c r="S23" s="3">
        <v>487505</v>
      </c>
      <c r="T23" s="3">
        <v>488181</v>
      </c>
      <c r="U23" s="3">
        <v>489235</v>
      </c>
      <c r="W23" s="3" t="s">
        <v>22</v>
      </c>
      <c r="X23" s="3" t="s">
        <v>22</v>
      </c>
      <c r="Y23" s="3" t="s">
        <v>22</v>
      </c>
      <c r="Z23" s="3" t="s">
        <v>22</v>
      </c>
      <c r="AA23" s="3" t="s">
        <v>19</v>
      </c>
      <c r="AB23" s="3" t="s">
        <v>19</v>
      </c>
      <c r="AC23" s="3" t="s">
        <v>22</v>
      </c>
      <c r="AD23" s="3" t="s">
        <v>22</v>
      </c>
      <c r="AE23" s="3">
        <f t="shared" si="1"/>
        <v>6</v>
      </c>
      <c r="AF23" s="3" t="str">
        <f t="shared" si="2"/>
        <v>No</v>
      </c>
    </row>
    <row r="24" spans="1:32" x14ac:dyDescent="0.2">
      <c r="A24" s="2" t="s">
        <v>34</v>
      </c>
      <c r="B24" s="3" t="s">
        <v>20</v>
      </c>
      <c r="C24" s="3" t="s">
        <v>20</v>
      </c>
      <c r="D24" s="3" t="s">
        <v>20</v>
      </c>
      <c r="E24" s="3" t="s">
        <v>20</v>
      </c>
      <c r="F24" s="3" t="s">
        <v>20</v>
      </c>
      <c r="G24" s="3" t="s">
        <v>21</v>
      </c>
      <c r="H24" s="3" t="s">
        <v>20</v>
      </c>
      <c r="I24" s="3" t="s">
        <v>20</v>
      </c>
      <c r="J24" s="3" t="s">
        <v>20</v>
      </c>
      <c r="K24" s="3">
        <f t="shared" si="0"/>
        <v>8</v>
      </c>
      <c r="M24" s="3">
        <v>1587587</v>
      </c>
      <c r="N24" s="3">
        <v>1586586</v>
      </c>
      <c r="O24" s="3">
        <v>1586165</v>
      </c>
      <c r="P24" s="3">
        <v>1584832</v>
      </c>
      <c r="Q24" s="3">
        <v>1583981</v>
      </c>
      <c r="R24" s="3" t="s">
        <v>19</v>
      </c>
      <c r="S24" s="3">
        <v>1583795</v>
      </c>
      <c r="T24" s="3">
        <v>1583114</v>
      </c>
      <c r="U24" s="3">
        <v>1582048</v>
      </c>
      <c r="W24" s="3" t="s">
        <v>22</v>
      </c>
      <c r="X24" s="3" t="s">
        <v>22</v>
      </c>
      <c r="Y24" s="3" t="s">
        <v>22</v>
      </c>
      <c r="Z24" s="3" t="s">
        <v>22</v>
      </c>
      <c r="AA24" s="3" t="s">
        <v>19</v>
      </c>
      <c r="AB24" s="3" t="s">
        <v>19</v>
      </c>
      <c r="AC24" s="3" t="s">
        <v>22</v>
      </c>
      <c r="AD24" s="3" t="s">
        <v>22</v>
      </c>
      <c r="AE24" s="3">
        <f t="shared" si="1"/>
        <v>6</v>
      </c>
      <c r="AF24" s="3" t="str">
        <f t="shared" si="2"/>
        <v>No</v>
      </c>
    </row>
    <row r="25" spans="1:32" x14ac:dyDescent="0.2">
      <c r="A25" s="2" t="s">
        <v>35</v>
      </c>
      <c r="B25" s="3" t="s">
        <v>20</v>
      </c>
      <c r="C25" s="3" t="s">
        <v>20</v>
      </c>
      <c r="D25" s="3" t="s">
        <v>20</v>
      </c>
      <c r="E25" s="3" t="s">
        <v>20</v>
      </c>
      <c r="F25" s="3" t="s">
        <v>20</v>
      </c>
      <c r="G25" s="3" t="s">
        <v>21</v>
      </c>
      <c r="H25" s="3" t="s">
        <v>20</v>
      </c>
      <c r="I25" s="3" t="s">
        <v>20</v>
      </c>
      <c r="J25" s="3" t="s">
        <v>20</v>
      </c>
      <c r="K25" s="3">
        <f t="shared" si="0"/>
        <v>8</v>
      </c>
      <c r="M25" s="3">
        <v>888119</v>
      </c>
      <c r="N25" s="3">
        <v>889150</v>
      </c>
      <c r="O25" s="3">
        <v>889572</v>
      </c>
      <c r="P25" s="3">
        <v>890919</v>
      </c>
      <c r="Q25" s="3">
        <v>891773</v>
      </c>
      <c r="R25" s="3" t="s">
        <v>19</v>
      </c>
      <c r="S25" s="3">
        <v>891940</v>
      </c>
      <c r="T25" s="3">
        <v>892613</v>
      </c>
      <c r="U25" s="3">
        <v>893755</v>
      </c>
      <c r="W25" s="3" t="s">
        <v>22</v>
      </c>
      <c r="X25" s="3" t="s">
        <v>22</v>
      </c>
      <c r="Y25" s="3" t="s">
        <v>22</v>
      </c>
      <c r="Z25" s="3" t="s">
        <v>22</v>
      </c>
      <c r="AA25" s="3" t="s">
        <v>19</v>
      </c>
      <c r="AB25" s="3" t="s">
        <v>19</v>
      </c>
      <c r="AC25" s="3" t="s">
        <v>22</v>
      </c>
      <c r="AD25" s="3" t="s">
        <v>22</v>
      </c>
      <c r="AE25" s="3">
        <f t="shared" si="1"/>
        <v>6</v>
      </c>
      <c r="AF25" s="3" t="str">
        <f t="shared" si="2"/>
        <v>No</v>
      </c>
    </row>
    <row r="26" spans="1:32" x14ac:dyDescent="0.2">
      <c r="A26" s="2" t="s">
        <v>36</v>
      </c>
      <c r="B26" s="3" t="s">
        <v>21</v>
      </c>
      <c r="C26" s="3" t="s">
        <v>21</v>
      </c>
      <c r="D26" s="3" t="s">
        <v>21</v>
      </c>
      <c r="E26" s="3" t="s">
        <v>21</v>
      </c>
      <c r="F26" s="3" t="s">
        <v>21</v>
      </c>
      <c r="G26" s="3" t="s">
        <v>21</v>
      </c>
      <c r="H26" s="3" t="s">
        <v>21</v>
      </c>
      <c r="I26" s="3" t="s">
        <v>20</v>
      </c>
      <c r="J26" s="3" t="s">
        <v>21</v>
      </c>
      <c r="K26" s="3">
        <f t="shared" si="0"/>
        <v>1</v>
      </c>
      <c r="M26" s="3" t="s">
        <v>19</v>
      </c>
      <c r="N26" s="3" t="s">
        <v>19</v>
      </c>
      <c r="O26" s="3" t="s">
        <v>19</v>
      </c>
      <c r="P26" s="3" t="s">
        <v>19</v>
      </c>
      <c r="Q26" s="3" t="s">
        <v>19</v>
      </c>
      <c r="R26" s="3" t="s">
        <v>19</v>
      </c>
      <c r="S26" s="3" t="s">
        <v>19</v>
      </c>
      <c r="T26" s="3">
        <v>2745819</v>
      </c>
      <c r="U26" s="3" t="s">
        <v>19</v>
      </c>
      <c r="W26" s="3" t="s">
        <v>19</v>
      </c>
      <c r="X26" s="3" t="s">
        <v>19</v>
      </c>
      <c r="Y26" s="3" t="s">
        <v>19</v>
      </c>
      <c r="Z26" s="3" t="s">
        <v>19</v>
      </c>
      <c r="AA26" s="3" t="s">
        <v>19</v>
      </c>
      <c r="AB26" s="3" t="s">
        <v>19</v>
      </c>
      <c r="AC26" s="3" t="s">
        <v>19</v>
      </c>
      <c r="AD26" s="3" t="s">
        <v>19</v>
      </c>
      <c r="AE26" s="3">
        <f t="shared" si="1"/>
        <v>0</v>
      </c>
      <c r="AF26" s="3" t="str">
        <f t="shared" si="2"/>
        <v>No</v>
      </c>
    </row>
    <row r="27" spans="1:32" x14ac:dyDescent="0.2">
      <c r="A27" s="2" t="s">
        <v>37</v>
      </c>
      <c r="B27" s="3" t="s">
        <v>21</v>
      </c>
      <c r="C27" s="3" t="s">
        <v>21</v>
      </c>
      <c r="D27" s="3" t="s">
        <v>21</v>
      </c>
      <c r="E27" s="3" t="s">
        <v>21</v>
      </c>
      <c r="F27" s="3" t="s">
        <v>20</v>
      </c>
      <c r="G27" s="3" t="s">
        <v>21</v>
      </c>
      <c r="H27" s="3" t="s">
        <v>20</v>
      </c>
      <c r="I27" s="3" t="s">
        <v>20</v>
      </c>
      <c r="J27" s="3" t="s">
        <v>20</v>
      </c>
      <c r="K27" s="3">
        <f t="shared" si="0"/>
        <v>4</v>
      </c>
      <c r="M27" s="3" t="s">
        <v>19</v>
      </c>
      <c r="N27" s="3" t="s">
        <v>19</v>
      </c>
      <c r="O27" s="3" t="s">
        <v>19</v>
      </c>
      <c r="P27" s="3" t="s">
        <v>19</v>
      </c>
      <c r="Q27" s="3">
        <v>128282</v>
      </c>
      <c r="R27" s="3" t="s">
        <v>19</v>
      </c>
      <c r="S27" s="3">
        <v>129880</v>
      </c>
      <c r="T27" s="3">
        <v>39962</v>
      </c>
      <c r="U27" s="3">
        <v>132798</v>
      </c>
      <c r="W27" s="3" t="s">
        <v>19</v>
      </c>
      <c r="X27" s="3" t="s">
        <v>19</v>
      </c>
      <c r="Y27" s="3" t="s">
        <v>19</v>
      </c>
      <c r="Z27" s="3" t="s">
        <v>19</v>
      </c>
      <c r="AA27" s="3" t="s">
        <v>19</v>
      </c>
      <c r="AB27" s="3" t="s">
        <v>19</v>
      </c>
      <c r="AC27" s="3" t="s">
        <v>26</v>
      </c>
      <c r="AD27" s="3" t="s">
        <v>26</v>
      </c>
      <c r="AE27" s="3">
        <f t="shared" si="1"/>
        <v>0</v>
      </c>
      <c r="AF27" s="3" t="str">
        <f t="shared" si="2"/>
        <v>No</v>
      </c>
    </row>
    <row r="28" spans="1:32" x14ac:dyDescent="0.2">
      <c r="A28" s="2" t="s">
        <v>38</v>
      </c>
      <c r="B28" s="3" t="s">
        <v>20</v>
      </c>
      <c r="C28" s="3" t="s">
        <v>20</v>
      </c>
      <c r="D28" s="3" t="s">
        <v>20</v>
      </c>
      <c r="E28" s="3" t="s">
        <v>20</v>
      </c>
      <c r="F28" s="3" t="s">
        <v>20</v>
      </c>
      <c r="G28" s="3" t="s">
        <v>21</v>
      </c>
      <c r="H28" s="3" t="s">
        <v>20</v>
      </c>
      <c r="I28" s="3" t="s">
        <v>20</v>
      </c>
      <c r="J28" s="3" t="s">
        <v>20</v>
      </c>
      <c r="K28" s="3">
        <f t="shared" si="0"/>
        <v>8</v>
      </c>
      <c r="M28" s="3">
        <v>166314</v>
      </c>
      <c r="N28" s="3">
        <v>167246</v>
      </c>
      <c r="O28" s="3">
        <v>167679</v>
      </c>
      <c r="P28" s="3">
        <v>168988</v>
      </c>
      <c r="Q28" s="3">
        <v>169785</v>
      </c>
      <c r="R28" s="3" t="s">
        <v>19</v>
      </c>
      <c r="S28" s="3">
        <v>169950</v>
      </c>
      <c r="T28" s="3">
        <v>170624</v>
      </c>
      <c r="U28" s="3">
        <v>171678</v>
      </c>
      <c r="W28" s="3" t="s">
        <v>22</v>
      </c>
      <c r="X28" s="3" t="s">
        <v>22</v>
      </c>
      <c r="Y28" s="3" t="s">
        <v>22</v>
      </c>
      <c r="Z28" s="3" t="s">
        <v>22</v>
      </c>
      <c r="AA28" s="3" t="s">
        <v>19</v>
      </c>
      <c r="AB28" s="3" t="s">
        <v>19</v>
      </c>
      <c r="AC28" s="3" t="s">
        <v>22</v>
      </c>
      <c r="AD28" s="3" t="s">
        <v>22</v>
      </c>
      <c r="AE28" s="3">
        <f t="shared" si="1"/>
        <v>6</v>
      </c>
      <c r="AF28" s="3" t="str">
        <f t="shared" si="2"/>
        <v>No</v>
      </c>
    </row>
    <row r="29" spans="1:32" x14ac:dyDescent="0.2">
      <c r="A29" s="2" t="s">
        <v>39</v>
      </c>
      <c r="B29" s="3" t="s">
        <v>20</v>
      </c>
      <c r="C29" s="3" t="s">
        <v>20</v>
      </c>
      <c r="D29" s="3" t="s">
        <v>20</v>
      </c>
      <c r="E29" s="3" t="s">
        <v>20</v>
      </c>
      <c r="F29" s="3" t="s">
        <v>20</v>
      </c>
      <c r="G29" s="3" t="s">
        <v>21</v>
      </c>
      <c r="H29" s="3" t="s">
        <v>20</v>
      </c>
      <c r="I29" s="3" t="s">
        <v>20</v>
      </c>
      <c r="J29" s="3" t="s">
        <v>20</v>
      </c>
      <c r="K29" s="3">
        <f t="shared" si="0"/>
        <v>8</v>
      </c>
      <c r="M29" s="3">
        <v>357829</v>
      </c>
      <c r="N29" s="3">
        <v>356818</v>
      </c>
      <c r="O29" s="3">
        <v>356400</v>
      </c>
      <c r="P29" s="3">
        <v>355047</v>
      </c>
      <c r="Q29" s="3">
        <v>354240</v>
      </c>
      <c r="R29" s="3" t="s">
        <v>19</v>
      </c>
      <c r="S29" s="3">
        <v>354083</v>
      </c>
      <c r="T29" s="3">
        <v>353266</v>
      </c>
      <c r="U29" s="3">
        <v>352199</v>
      </c>
      <c r="W29" s="3" t="s">
        <v>22</v>
      </c>
      <c r="X29" s="3" t="s">
        <v>22</v>
      </c>
      <c r="Y29" s="3" t="s">
        <v>22</v>
      </c>
      <c r="Z29" s="3" t="s">
        <v>22</v>
      </c>
      <c r="AA29" s="3" t="s">
        <v>19</v>
      </c>
      <c r="AB29" s="3" t="s">
        <v>19</v>
      </c>
      <c r="AC29" s="3" t="s">
        <v>22</v>
      </c>
      <c r="AD29" s="3" t="s">
        <v>22</v>
      </c>
      <c r="AE29" s="3">
        <f t="shared" si="1"/>
        <v>6</v>
      </c>
      <c r="AF29" s="3" t="str">
        <f t="shared" si="2"/>
        <v>No</v>
      </c>
    </row>
    <row r="30" spans="1:32" x14ac:dyDescent="0.2">
      <c r="A30" s="2" t="s">
        <v>40</v>
      </c>
      <c r="B30" s="3" t="s">
        <v>20</v>
      </c>
      <c r="C30" s="3" t="s">
        <v>20</v>
      </c>
      <c r="D30" s="3" t="s">
        <v>20</v>
      </c>
      <c r="E30" s="3" t="s">
        <v>20</v>
      </c>
      <c r="F30" s="3" t="s">
        <v>20</v>
      </c>
      <c r="G30" s="3" t="s">
        <v>21</v>
      </c>
      <c r="H30" s="3" t="s">
        <v>20</v>
      </c>
      <c r="I30" s="3" t="s">
        <v>20</v>
      </c>
      <c r="J30" s="3" t="s">
        <v>20</v>
      </c>
      <c r="K30" s="3">
        <f t="shared" si="0"/>
        <v>8</v>
      </c>
      <c r="M30" s="3">
        <v>557560</v>
      </c>
      <c r="N30" s="3">
        <v>558614</v>
      </c>
      <c r="O30" s="3">
        <v>559050</v>
      </c>
      <c r="P30" s="3">
        <v>560386</v>
      </c>
      <c r="Q30" s="3">
        <v>561195</v>
      </c>
      <c r="R30" s="3" t="s">
        <v>19</v>
      </c>
      <c r="S30" s="3">
        <v>561349</v>
      </c>
      <c r="T30" s="3">
        <v>562181</v>
      </c>
      <c r="U30" s="3">
        <v>563405</v>
      </c>
      <c r="W30" s="3" t="s">
        <v>22</v>
      </c>
      <c r="X30" s="3" t="s">
        <v>22</v>
      </c>
      <c r="Y30" s="3" t="s">
        <v>22</v>
      </c>
      <c r="Z30" s="3" t="s">
        <v>22</v>
      </c>
      <c r="AA30" s="3" t="s">
        <v>19</v>
      </c>
      <c r="AB30" s="3" t="s">
        <v>19</v>
      </c>
      <c r="AC30" s="3" t="s">
        <v>22</v>
      </c>
      <c r="AD30" s="3" t="s">
        <v>22</v>
      </c>
      <c r="AE30" s="3">
        <f t="shared" si="1"/>
        <v>6</v>
      </c>
      <c r="AF30" s="3" t="str">
        <f t="shared" si="2"/>
        <v>No</v>
      </c>
    </row>
    <row r="31" spans="1:32" x14ac:dyDescent="0.2">
      <c r="A31" s="2" t="s">
        <v>41</v>
      </c>
      <c r="B31" s="3" t="s">
        <v>20</v>
      </c>
      <c r="C31" s="3" t="s">
        <v>20</v>
      </c>
      <c r="D31" s="3" t="s">
        <v>20</v>
      </c>
      <c r="E31" s="3" t="s">
        <v>20</v>
      </c>
      <c r="F31" s="3" t="s">
        <v>20</v>
      </c>
      <c r="G31" s="3" t="s">
        <v>21</v>
      </c>
      <c r="H31" s="3" t="s">
        <v>20</v>
      </c>
      <c r="I31" s="3" t="s">
        <v>20</v>
      </c>
      <c r="J31" s="3" t="s">
        <v>20</v>
      </c>
      <c r="K31" s="3">
        <f t="shared" si="0"/>
        <v>8</v>
      </c>
      <c r="M31" s="3">
        <v>443718</v>
      </c>
      <c r="N31" s="3">
        <v>444793</v>
      </c>
      <c r="O31" s="3">
        <v>445190</v>
      </c>
      <c r="P31" s="3">
        <v>446544</v>
      </c>
      <c r="Q31" s="3">
        <v>447429</v>
      </c>
      <c r="R31" s="3" t="s">
        <v>19</v>
      </c>
      <c r="S31" s="3">
        <v>447653</v>
      </c>
      <c r="T31" s="3">
        <v>448389</v>
      </c>
      <c r="U31" s="3">
        <v>449546</v>
      </c>
      <c r="W31" s="3" t="s">
        <v>22</v>
      </c>
      <c r="X31" s="3" t="s">
        <v>22</v>
      </c>
      <c r="Y31" s="3" t="s">
        <v>22</v>
      </c>
      <c r="Z31" s="3" t="s">
        <v>22</v>
      </c>
      <c r="AA31" s="3" t="s">
        <v>19</v>
      </c>
      <c r="AB31" s="3" t="s">
        <v>19</v>
      </c>
      <c r="AC31" s="3" t="s">
        <v>22</v>
      </c>
      <c r="AD31" s="3" t="s">
        <v>22</v>
      </c>
      <c r="AE31" s="3">
        <f t="shared" si="1"/>
        <v>6</v>
      </c>
      <c r="AF31" s="3" t="str">
        <f t="shared" si="2"/>
        <v>No</v>
      </c>
    </row>
    <row r="32" spans="1:32" x14ac:dyDescent="0.2">
      <c r="A32" s="2" t="s">
        <v>42</v>
      </c>
      <c r="B32" s="3" t="s">
        <v>20</v>
      </c>
      <c r="C32" s="3" t="s">
        <v>20</v>
      </c>
      <c r="D32" s="3" t="s">
        <v>20</v>
      </c>
      <c r="E32" s="3" t="s">
        <v>20</v>
      </c>
      <c r="F32" s="3" t="s">
        <v>20</v>
      </c>
      <c r="G32" s="3" t="s">
        <v>21</v>
      </c>
      <c r="H32" s="3" t="s">
        <v>20</v>
      </c>
      <c r="I32" s="3" t="s">
        <v>20</v>
      </c>
      <c r="J32" s="3" t="s">
        <v>20</v>
      </c>
      <c r="K32" s="3">
        <f t="shared" si="0"/>
        <v>8</v>
      </c>
      <c r="M32" s="3">
        <v>2515082</v>
      </c>
      <c r="N32" s="3">
        <v>2514089</v>
      </c>
      <c r="O32" s="3">
        <v>2513658</v>
      </c>
      <c r="P32" s="3">
        <v>2512340</v>
      </c>
      <c r="Q32" s="3">
        <v>2511521</v>
      </c>
      <c r="R32" s="3" t="s">
        <v>19</v>
      </c>
      <c r="S32" s="3">
        <v>2511309</v>
      </c>
      <c r="T32" s="3">
        <v>2510630</v>
      </c>
      <c r="U32" s="3">
        <v>2509455</v>
      </c>
      <c r="W32" s="3" t="s">
        <v>22</v>
      </c>
      <c r="X32" s="3" t="s">
        <v>22</v>
      </c>
      <c r="Y32" s="3" t="s">
        <v>22</v>
      </c>
      <c r="Z32" s="3" t="s">
        <v>22</v>
      </c>
      <c r="AA32" s="3" t="s">
        <v>19</v>
      </c>
      <c r="AB32" s="3" t="s">
        <v>19</v>
      </c>
      <c r="AC32" s="3" t="s">
        <v>22</v>
      </c>
      <c r="AD32" s="3" t="s">
        <v>22</v>
      </c>
      <c r="AE32" s="3">
        <f t="shared" si="1"/>
        <v>6</v>
      </c>
      <c r="AF32" s="3" t="str">
        <f t="shared" si="2"/>
        <v>No</v>
      </c>
    </row>
    <row r="33" spans="1:32" x14ac:dyDescent="0.2">
      <c r="A33" s="2" t="s">
        <v>43</v>
      </c>
      <c r="B33" s="3" t="s">
        <v>21</v>
      </c>
      <c r="C33" s="3" t="s">
        <v>21</v>
      </c>
      <c r="D33" s="3" t="s">
        <v>21</v>
      </c>
      <c r="E33" s="3" t="s">
        <v>20</v>
      </c>
      <c r="F33" s="3" t="s">
        <v>21</v>
      </c>
      <c r="G33" s="3" t="s">
        <v>21</v>
      </c>
      <c r="H33" s="3" t="s">
        <v>20</v>
      </c>
      <c r="I33" s="3" t="s">
        <v>21</v>
      </c>
      <c r="J33" s="3" t="s">
        <v>20</v>
      </c>
      <c r="K33" s="3">
        <f t="shared" si="0"/>
        <v>3</v>
      </c>
      <c r="M33" s="3" t="s">
        <v>19</v>
      </c>
      <c r="N33" s="3" t="s">
        <v>19</v>
      </c>
      <c r="O33" s="3" t="s">
        <v>19</v>
      </c>
      <c r="P33" s="3">
        <v>58046</v>
      </c>
      <c r="Q33" s="3" t="s">
        <v>19</v>
      </c>
      <c r="R33" s="3" t="s">
        <v>19</v>
      </c>
      <c r="S33" s="3">
        <v>83627</v>
      </c>
      <c r="T33" s="3" t="s">
        <v>19</v>
      </c>
      <c r="U33" s="3">
        <v>73274</v>
      </c>
      <c r="W33" s="3" t="s">
        <v>19</v>
      </c>
      <c r="X33" s="3" t="s">
        <v>19</v>
      </c>
      <c r="Y33" s="3" t="s">
        <v>19</v>
      </c>
      <c r="Z33" s="3" t="s">
        <v>19</v>
      </c>
      <c r="AA33" s="3" t="s">
        <v>19</v>
      </c>
      <c r="AB33" s="3" t="s">
        <v>19</v>
      </c>
      <c r="AC33" s="3" t="s">
        <v>19</v>
      </c>
      <c r="AD33" s="3" t="s">
        <v>19</v>
      </c>
      <c r="AE33" s="3">
        <f t="shared" si="1"/>
        <v>0</v>
      </c>
      <c r="AF33" s="3" t="str">
        <f t="shared" si="2"/>
        <v>No</v>
      </c>
    </row>
    <row r="34" spans="1:32" x14ac:dyDescent="0.2">
      <c r="A34" s="2" t="s">
        <v>44</v>
      </c>
      <c r="B34" s="3" t="s">
        <v>20</v>
      </c>
      <c r="C34" s="3" t="s">
        <v>20</v>
      </c>
      <c r="D34" s="3" t="s">
        <v>20</v>
      </c>
      <c r="E34" s="3" t="s">
        <v>20</v>
      </c>
      <c r="F34" s="3" t="s">
        <v>20</v>
      </c>
      <c r="G34" s="3" t="s">
        <v>21</v>
      </c>
      <c r="H34" s="3" t="s">
        <v>20</v>
      </c>
      <c r="I34" s="3" t="s">
        <v>20</v>
      </c>
      <c r="J34" s="3" t="s">
        <v>20</v>
      </c>
      <c r="K34" s="3">
        <f t="shared" si="0"/>
        <v>8</v>
      </c>
      <c r="M34" s="3">
        <v>24665</v>
      </c>
      <c r="N34" s="3">
        <v>25711</v>
      </c>
      <c r="O34" s="3">
        <v>26187</v>
      </c>
      <c r="P34" s="3">
        <v>27209</v>
      </c>
      <c r="Q34" s="3">
        <v>27928</v>
      </c>
      <c r="R34" s="3" t="s">
        <v>19</v>
      </c>
      <c r="S34" s="3">
        <v>10702</v>
      </c>
      <c r="T34" s="3">
        <v>9884</v>
      </c>
      <c r="U34" s="3">
        <v>8722</v>
      </c>
      <c r="W34" s="3" t="s">
        <v>22</v>
      </c>
      <c r="X34" s="3" t="s">
        <v>22</v>
      </c>
      <c r="Y34" s="3" t="s">
        <v>22</v>
      </c>
      <c r="Z34" s="3" t="s">
        <v>22</v>
      </c>
      <c r="AA34" s="3" t="s">
        <v>19</v>
      </c>
      <c r="AB34" s="3" t="s">
        <v>19</v>
      </c>
      <c r="AC34" s="3" t="s">
        <v>22</v>
      </c>
      <c r="AD34" s="3" t="s">
        <v>22</v>
      </c>
      <c r="AE34" s="3">
        <f t="shared" si="1"/>
        <v>6</v>
      </c>
      <c r="AF34" s="3" t="str">
        <f t="shared" si="2"/>
        <v>No</v>
      </c>
    </row>
    <row r="35" spans="1:32" x14ac:dyDescent="0.2">
      <c r="A35" s="2" t="s">
        <v>45</v>
      </c>
      <c r="B35" s="3" t="s">
        <v>20</v>
      </c>
      <c r="C35" s="3" t="s">
        <v>20</v>
      </c>
      <c r="D35" s="3" t="s">
        <v>20</v>
      </c>
      <c r="E35" s="3" t="s">
        <v>20</v>
      </c>
      <c r="F35" s="3" t="s">
        <v>20</v>
      </c>
      <c r="G35" s="3" t="s">
        <v>20</v>
      </c>
      <c r="H35" s="3" t="s">
        <v>20</v>
      </c>
      <c r="I35" s="3" t="s">
        <v>20</v>
      </c>
      <c r="J35" s="3" t="s">
        <v>20</v>
      </c>
      <c r="K35" s="3">
        <f t="shared" si="0"/>
        <v>9</v>
      </c>
      <c r="M35" s="3">
        <v>114764</v>
      </c>
      <c r="N35" s="3">
        <v>113825</v>
      </c>
      <c r="O35" s="3">
        <v>113425</v>
      </c>
      <c r="P35" s="3">
        <v>111353</v>
      </c>
      <c r="Q35" s="3">
        <v>110496</v>
      </c>
      <c r="R35" s="3">
        <v>109224</v>
      </c>
      <c r="S35" s="3">
        <v>109124</v>
      </c>
      <c r="T35" s="3">
        <v>108439</v>
      </c>
      <c r="U35" s="3">
        <v>107406</v>
      </c>
      <c r="W35" s="3" t="s">
        <v>22</v>
      </c>
      <c r="X35" s="3" t="s">
        <v>22</v>
      </c>
      <c r="Y35" s="3" t="s">
        <v>26</v>
      </c>
      <c r="Z35" s="3" t="s">
        <v>22</v>
      </c>
      <c r="AA35" s="3" t="s">
        <v>22</v>
      </c>
      <c r="AB35" s="3" t="s">
        <v>22</v>
      </c>
      <c r="AC35" s="3" t="s">
        <v>22</v>
      </c>
      <c r="AD35" s="3" t="s">
        <v>22</v>
      </c>
      <c r="AE35" s="3">
        <f t="shared" si="1"/>
        <v>7</v>
      </c>
      <c r="AF35" s="3" t="str">
        <f t="shared" si="2"/>
        <v>No</v>
      </c>
    </row>
    <row r="36" spans="1:32" s="8" customFormat="1" x14ac:dyDescent="0.2">
      <c r="A36" s="7" t="s">
        <v>46</v>
      </c>
      <c r="B36" s="6" t="s">
        <v>21</v>
      </c>
      <c r="C36" s="6" t="s">
        <v>21</v>
      </c>
      <c r="D36" s="6" t="s">
        <v>21</v>
      </c>
      <c r="E36" s="6" t="s">
        <v>21</v>
      </c>
      <c r="F36" s="6" t="s">
        <v>21</v>
      </c>
      <c r="G36" s="6" t="s">
        <v>21</v>
      </c>
      <c r="H36" s="6" t="s">
        <v>21</v>
      </c>
      <c r="I36" s="6" t="s">
        <v>21</v>
      </c>
      <c r="J36" s="6" t="s">
        <v>21</v>
      </c>
      <c r="K36" s="3">
        <f t="shared" si="0"/>
        <v>0</v>
      </c>
      <c r="L36" s="3"/>
      <c r="M36" s="6">
        <v>708616</v>
      </c>
      <c r="N36" s="6">
        <v>709920</v>
      </c>
      <c r="O36" s="6">
        <v>710329</v>
      </c>
      <c r="P36" s="6">
        <v>711360</v>
      </c>
      <c r="Q36" s="6">
        <v>712169</v>
      </c>
      <c r="R36" s="6">
        <v>713386</v>
      </c>
      <c r="S36" s="6">
        <v>713505</v>
      </c>
      <c r="T36" s="6">
        <v>714182</v>
      </c>
      <c r="U36" s="6">
        <v>715245</v>
      </c>
      <c r="V36" s="6"/>
      <c r="W36" s="6" t="s">
        <v>22</v>
      </c>
      <c r="X36" s="6" t="s">
        <v>22</v>
      </c>
      <c r="Y36" s="6" t="s">
        <v>22</v>
      </c>
      <c r="Z36" s="6" t="s">
        <v>22</v>
      </c>
      <c r="AA36" s="6" t="s">
        <v>22</v>
      </c>
      <c r="AB36" s="6" t="s">
        <v>22</v>
      </c>
      <c r="AC36" s="6" t="s">
        <v>22</v>
      </c>
      <c r="AD36" s="6" t="s">
        <v>22</v>
      </c>
      <c r="AE36" s="6">
        <f t="shared" si="1"/>
        <v>8</v>
      </c>
      <c r="AF36" s="6" t="str">
        <f t="shared" si="2"/>
        <v>Yes</v>
      </c>
    </row>
    <row r="37" spans="1:32" x14ac:dyDescent="0.2">
      <c r="A37" s="2" t="s">
        <v>47</v>
      </c>
      <c r="B37" s="3" t="s">
        <v>21</v>
      </c>
      <c r="C37" s="3" t="s">
        <v>21</v>
      </c>
      <c r="D37" s="3" t="s">
        <v>21</v>
      </c>
      <c r="E37" s="3" t="s">
        <v>21</v>
      </c>
      <c r="F37" s="3" t="s">
        <v>21</v>
      </c>
      <c r="G37" s="3" t="s">
        <v>21</v>
      </c>
      <c r="H37" s="3" t="s">
        <v>21</v>
      </c>
      <c r="I37" s="3" t="s">
        <v>21</v>
      </c>
      <c r="J37" s="3" t="s">
        <v>21</v>
      </c>
      <c r="K37" s="3">
        <f t="shared" si="0"/>
        <v>0</v>
      </c>
      <c r="M37" s="3" t="s">
        <v>19</v>
      </c>
      <c r="N37" s="3" t="s">
        <v>19</v>
      </c>
      <c r="O37" s="3" t="s">
        <v>19</v>
      </c>
      <c r="P37" s="3" t="s">
        <v>19</v>
      </c>
      <c r="Q37" s="3" t="s">
        <v>19</v>
      </c>
      <c r="R37" s="3" t="s">
        <v>19</v>
      </c>
      <c r="S37" s="3" t="s">
        <v>19</v>
      </c>
      <c r="T37" s="3" t="s">
        <v>19</v>
      </c>
      <c r="U37" s="3" t="s">
        <v>19</v>
      </c>
      <c r="W37" s="3" t="s">
        <v>19</v>
      </c>
      <c r="X37" s="3" t="s">
        <v>19</v>
      </c>
      <c r="Y37" s="3" t="s">
        <v>19</v>
      </c>
      <c r="Z37" s="3" t="s">
        <v>19</v>
      </c>
      <c r="AA37" s="3" t="s">
        <v>19</v>
      </c>
      <c r="AB37" s="3" t="s">
        <v>19</v>
      </c>
      <c r="AC37" s="3" t="s">
        <v>19</v>
      </c>
      <c r="AD37" s="3" t="s">
        <v>19</v>
      </c>
      <c r="AE37" s="3">
        <f t="shared" si="1"/>
        <v>0</v>
      </c>
      <c r="AF37" s="3" t="str">
        <f t="shared" si="2"/>
        <v>No</v>
      </c>
    </row>
    <row r="38" spans="1:32" x14ac:dyDescent="0.2">
      <c r="A38" s="2" t="s">
        <v>48</v>
      </c>
      <c r="B38" s="3" t="s">
        <v>21</v>
      </c>
      <c r="C38" s="3" t="s">
        <v>21</v>
      </c>
      <c r="D38" s="3" t="s">
        <v>21</v>
      </c>
      <c r="E38" s="3" t="s">
        <v>21</v>
      </c>
      <c r="F38" s="3" t="s">
        <v>21</v>
      </c>
      <c r="G38" s="3" t="s">
        <v>21</v>
      </c>
      <c r="H38" s="3" t="s">
        <v>21</v>
      </c>
      <c r="I38" s="3" t="s">
        <v>21</v>
      </c>
      <c r="J38" s="3" t="s">
        <v>20</v>
      </c>
      <c r="K38" s="3">
        <f t="shared" si="0"/>
        <v>1</v>
      </c>
      <c r="M38" s="3" t="e">
        <v>#N/A</v>
      </c>
      <c r="N38" s="3" t="e">
        <v>#N/A</v>
      </c>
      <c r="O38" s="3" t="e">
        <v>#N/A</v>
      </c>
      <c r="P38" s="3" t="e">
        <v>#N/A</v>
      </c>
      <c r="Q38" s="3" t="e">
        <v>#N/A</v>
      </c>
      <c r="R38" s="3" t="e">
        <v>#N/A</v>
      </c>
      <c r="S38" s="3" t="e">
        <v>#N/A</v>
      </c>
      <c r="T38" s="3" t="e">
        <v>#N/A</v>
      </c>
      <c r="U38" s="3" t="e">
        <v>#N/A</v>
      </c>
      <c r="W38" s="3" t="s">
        <v>19</v>
      </c>
      <c r="X38" s="3" t="s">
        <v>19</v>
      </c>
      <c r="Y38" s="3" t="s">
        <v>19</v>
      </c>
      <c r="Z38" s="3" t="s">
        <v>19</v>
      </c>
      <c r="AA38" s="3" t="s">
        <v>19</v>
      </c>
      <c r="AB38" s="3" t="s">
        <v>19</v>
      </c>
      <c r="AC38" s="3" t="s">
        <v>19</v>
      </c>
      <c r="AD38" s="3" t="s">
        <v>19</v>
      </c>
      <c r="AE38" s="3">
        <f t="shared" si="1"/>
        <v>0</v>
      </c>
      <c r="AF38" s="3" t="str">
        <f t="shared" si="2"/>
        <v>No</v>
      </c>
    </row>
    <row r="39" spans="1:32" x14ac:dyDescent="0.2">
      <c r="A39" s="2" t="s">
        <v>49</v>
      </c>
      <c r="B39" s="3" t="s">
        <v>20</v>
      </c>
      <c r="C39" s="3" t="s">
        <v>20</v>
      </c>
      <c r="D39" s="3" t="s">
        <v>20</v>
      </c>
      <c r="E39" s="3" t="s">
        <v>20</v>
      </c>
      <c r="F39" s="3" t="s">
        <v>20</v>
      </c>
      <c r="G39" s="3" t="s">
        <v>21</v>
      </c>
      <c r="H39" s="3" t="s">
        <v>20</v>
      </c>
      <c r="I39" s="3" t="s">
        <v>21</v>
      </c>
      <c r="J39" s="3" t="s">
        <v>20</v>
      </c>
      <c r="K39" s="3">
        <f t="shared" si="0"/>
        <v>7</v>
      </c>
      <c r="M39" s="3">
        <v>21750</v>
      </c>
      <c r="N39" s="3">
        <v>22715</v>
      </c>
      <c r="O39" s="3">
        <v>23148</v>
      </c>
      <c r="P39" s="3">
        <v>24322</v>
      </c>
      <c r="Q39" s="3">
        <v>25245</v>
      </c>
      <c r="R39" s="3" t="s">
        <v>19</v>
      </c>
      <c r="S39" s="3">
        <v>130</v>
      </c>
      <c r="T39" s="3" t="s">
        <v>19</v>
      </c>
      <c r="U39" s="3">
        <v>728</v>
      </c>
      <c r="W39" s="3" t="s">
        <v>22</v>
      </c>
      <c r="X39" s="3" t="s">
        <v>22</v>
      </c>
      <c r="Y39" s="3" t="s">
        <v>22</v>
      </c>
      <c r="Z39" s="3" t="s">
        <v>22</v>
      </c>
      <c r="AA39" s="3" t="s">
        <v>19</v>
      </c>
      <c r="AB39" s="3" t="s">
        <v>19</v>
      </c>
      <c r="AC39" s="3" t="s">
        <v>19</v>
      </c>
      <c r="AD39" s="3" t="s">
        <v>19</v>
      </c>
      <c r="AE39" s="3">
        <f t="shared" si="1"/>
        <v>4</v>
      </c>
      <c r="AF39" s="3" t="str">
        <f t="shared" si="2"/>
        <v>No</v>
      </c>
    </row>
    <row r="40" spans="1:32" x14ac:dyDescent="0.2">
      <c r="A40" s="2" t="s">
        <v>50</v>
      </c>
      <c r="B40" s="3" t="s">
        <v>20</v>
      </c>
      <c r="C40" s="3" t="s">
        <v>20</v>
      </c>
      <c r="D40" s="3" t="s">
        <v>20</v>
      </c>
      <c r="E40" s="3" t="s">
        <v>20</v>
      </c>
      <c r="F40" s="3" t="s">
        <v>20</v>
      </c>
      <c r="G40" s="3" t="s">
        <v>20</v>
      </c>
      <c r="H40" s="3" t="s">
        <v>20</v>
      </c>
      <c r="I40" s="3" t="s">
        <v>20</v>
      </c>
      <c r="J40" s="3" t="s">
        <v>20</v>
      </c>
      <c r="K40" s="3">
        <f t="shared" si="0"/>
        <v>9</v>
      </c>
      <c r="M40" s="3">
        <v>1965725</v>
      </c>
      <c r="N40" s="3">
        <v>1964807</v>
      </c>
      <c r="O40" s="3">
        <v>1964404</v>
      </c>
      <c r="P40" s="3">
        <v>1963373</v>
      </c>
      <c r="Q40" s="3">
        <v>1962468</v>
      </c>
      <c r="R40" s="3">
        <v>1960208</v>
      </c>
      <c r="S40" s="3">
        <v>1960085</v>
      </c>
      <c r="T40" s="3">
        <v>1959263</v>
      </c>
      <c r="U40" s="3">
        <v>1958217</v>
      </c>
      <c r="W40" s="3" t="s">
        <v>22</v>
      </c>
      <c r="X40" s="3" t="s">
        <v>22</v>
      </c>
      <c r="Y40" s="3" t="s">
        <v>22</v>
      </c>
      <c r="Z40" s="3" t="s">
        <v>22</v>
      </c>
      <c r="AA40" s="3" t="s">
        <v>26</v>
      </c>
      <c r="AB40" s="3" t="s">
        <v>22</v>
      </c>
      <c r="AC40" s="3" t="s">
        <v>22</v>
      </c>
      <c r="AD40" s="3" t="s">
        <v>22</v>
      </c>
      <c r="AE40" s="3">
        <f t="shared" si="1"/>
        <v>7</v>
      </c>
      <c r="AF40" s="3" t="str">
        <f t="shared" si="2"/>
        <v>No</v>
      </c>
    </row>
    <row r="41" spans="1:32" s="8" customFormat="1" x14ac:dyDescent="0.2">
      <c r="A41" s="7" t="s">
        <v>51</v>
      </c>
      <c r="B41" s="6" t="s">
        <v>20</v>
      </c>
      <c r="C41" s="6" t="s">
        <v>20</v>
      </c>
      <c r="D41" s="6" t="s">
        <v>20</v>
      </c>
      <c r="E41" s="6" t="s">
        <v>20</v>
      </c>
      <c r="F41" s="6" t="s">
        <v>20</v>
      </c>
      <c r="G41" s="6" t="s">
        <v>20</v>
      </c>
      <c r="H41" s="6" t="s">
        <v>20</v>
      </c>
      <c r="I41" s="6" t="s">
        <v>20</v>
      </c>
      <c r="J41" s="6" t="s">
        <v>20</v>
      </c>
      <c r="K41" s="3">
        <f t="shared" si="0"/>
        <v>9</v>
      </c>
      <c r="L41" s="3"/>
      <c r="M41" s="6">
        <v>19411</v>
      </c>
      <c r="N41" s="6">
        <v>18335</v>
      </c>
      <c r="O41" s="6">
        <v>17913</v>
      </c>
      <c r="P41" s="6">
        <v>16543</v>
      </c>
      <c r="Q41" s="6">
        <v>15743</v>
      </c>
      <c r="R41" s="6">
        <v>14517</v>
      </c>
      <c r="S41" s="6">
        <v>14397</v>
      </c>
      <c r="T41" s="6">
        <v>13706</v>
      </c>
      <c r="U41" s="6">
        <v>12519</v>
      </c>
      <c r="V41" s="6"/>
      <c r="W41" s="6" t="s">
        <v>22</v>
      </c>
      <c r="X41" s="6" t="s">
        <v>22</v>
      </c>
      <c r="Y41" s="6" t="s">
        <v>22</v>
      </c>
      <c r="Z41" s="6" t="s">
        <v>22</v>
      </c>
      <c r="AA41" s="6" t="s">
        <v>22</v>
      </c>
      <c r="AB41" s="6" t="s">
        <v>22</v>
      </c>
      <c r="AC41" s="6" t="s">
        <v>22</v>
      </c>
      <c r="AD41" s="6" t="s">
        <v>22</v>
      </c>
      <c r="AE41" s="6">
        <f t="shared" si="1"/>
        <v>8</v>
      </c>
      <c r="AF41" s="6" t="str">
        <f t="shared" si="2"/>
        <v>Yes</v>
      </c>
    </row>
    <row r="42" spans="1:32" s="8" customFormat="1" x14ac:dyDescent="0.2">
      <c r="A42" s="7" t="s">
        <v>52</v>
      </c>
      <c r="B42" s="6" t="s">
        <v>20</v>
      </c>
      <c r="C42" s="6" t="s">
        <v>20</v>
      </c>
      <c r="D42" s="6" t="s">
        <v>20</v>
      </c>
      <c r="E42" s="6" t="s">
        <v>20</v>
      </c>
      <c r="F42" s="6" t="s">
        <v>20</v>
      </c>
      <c r="G42" s="6" t="s">
        <v>20</v>
      </c>
      <c r="H42" s="6" t="s">
        <v>20</v>
      </c>
      <c r="I42" s="6" t="s">
        <v>20</v>
      </c>
      <c r="J42" s="6" t="s">
        <v>20</v>
      </c>
      <c r="K42" s="3">
        <f t="shared" si="0"/>
        <v>9</v>
      </c>
      <c r="L42" s="3"/>
      <c r="M42" s="6">
        <v>510925</v>
      </c>
      <c r="N42" s="6">
        <v>509914</v>
      </c>
      <c r="O42" s="6">
        <v>509516</v>
      </c>
      <c r="P42" s="6">
        <v>508470</v>
      </c>
      <c r="Q42" s="6">
        <v>507637</v>
      </c>
      <c r="R42" s="6">
        <v>506414</v>
      </c>
      <c r="S42" s="6">
        <v>506243</v>
      </c>
      <c r="T42" s="6">
        <v>505476</v>
      </c>
      <c r="U42" s="6">
        <v>504384</v>
      </c>
      <c r="V42" s="6"/>
      <c r="W42" s="6" t="s">
        <v>22</v>
      </c>
      <c r="X42" s="6" t="s">
        <v>22</v>
      </c>
      <c r="Y42" s="6" t="s">
        <v>22</v>
      </c>
      <c r="Z42" s="6" t="s">
        <v>22</v>
      </c>
      <c r="AA42" s="6" t="s">
        <v>22</v>
      </c>
      <c r="AB42" s="6" t="s">
        <v>22</v>
      </c>
      <c r="AC42" s="6" t="s">
        <v>22</v>
      </c>
      <c r="AD42" s="6" t="s">
        <v>22</v>
      </c>
      <c r="AE42" s="6">
        <f t="shared" si="1"/>
        <v>8</v>
      </c>
      <c r="AF42" s="6" t="str">
        <f t="shared" si="2"/>
        <v>Yes</v>
      </c>
    </row>
    <row r="43" spans="1:32" s="8" customFormat="1" x14ac:dyDescent="0.2">
      <c r="A43" s="7" t="s">
        <v>53</v>
      </c>
      <c r="B43" s="6" t="s">
        <v>20</v>
      </c>
      <c r="C43" s="6" t="s">
        <v>20</v>
      </c>
      <c r="D43" s="6" t="s">
        <v>20</v>
      </c>
      <c r="E43" s="6" t="s">
        <v>20</v>
      </c>
      <c r="F43" s="6" t="s">
        <v>20</v>
      </c>
      <c r="G43" s="6" t="s">
        <v>20</v>
      </c>
      <c r="H43" s="6" t="s">
        <v>20</v>
      </c>
      <c r="I43" s="6" t="s">
        <v>20</v>
      </c>
      <c r="J43" s="6" t="s">
        <v>20</v>
      </c>
      <c r="K43" s="3">
        <f t="shared" si="0"/>
        <v>9</v>
      </c>
      <c r="L43" s="3"/>
      <c r="M43" s="6">
        <v>4636</v>
      </c>
      <c r="N43" s="6">
        <v>5671</v>
      </c>
      <c r="O43" s="6">
        <v>6069</v>
      </c>
      <c r="P43" s="6">
        <v>7116</v>
      </c>
      <c r="Q43" s="6">
        <v>7921</v>
      </c>
      <c r="R43" s="6">
        <v>9155</v>
      </c>
      <c r="S43" s="6">
        <v>9272</v>
      </c>
      <c r="T43" s="6">
        <v>10037</v>
      </c>
      <c r="U43" s="6">
        <v>11129</v>
      </c>
      <c r="V43" s="6"/>
      <c r="W43" s="6" t="s">
        <v>22</v>
      </c>
      <c r="X43" s="6" t="s">
        <v>22</v>
      </c>
      <c r="Y43" s="6" t="s">
        <v>22</v>
      </c>
      <c r="Z43" s="6" t="s">
        <v>22</v>
      </c>
      <c r="AA43" s="6" t="s">
        <v>22</v>
      </c>
      <c r="AB43" s="6" t="s">
        <v>22</v>
      </c>
      <c r="AC43" s="6" t="s">
        <v>22</v>
      </c>
      <c r="AD43" s="6" t="s">
        <v>22</v>
      </c>
      <c r="AE43" s="6">
        <f t="shared" si="1"/>
        <v>8</v>
      </c>
      <c r="AF43" s="6" t="str">
        <f t="shared" si="2"/>
        <v>Yes</v>
      </c>
    </row>
    <row r="44" spans="1:32" s="8" customFormat="1" x14ac:dyDescent="0.2">
      <c r="A44" s="7" t="s">
        <v>54</v>
      </c>
      <c r="B44" s="6" t="s">
        <v>20</v>
      </c>
      <c r="C44" s="6" t="s">
        <v>20</v>
      </c>
      <c r="D44" s="6" t="s">
        <v>20</v>
      </c>
      <c r="E44" s="6" t="s">
        <v>20</v>
      </c>
      <c r="F44" s="6" t="s">
        <v>20</v>
      </c>
      <c r="G44" s="6" t="s">
        <v>20</v>
      </c>
      <c r="H44" s="6" t="s">
        <v>20</v>
      </c>
      <c r="I44" s="6" t="s">
        <v>20</v>
      </c>
      <c r="J44" s="6" t="s">
        <v>20</v>
      </c>
      <c r="K44" s="3">
        <f t="shared" si="0"/>
        <v>9</v>
      </c>
      <c r="L44" s="3"/>
      <c r="M44" s="6">
        <v>195411</v>
      </c>
      <c r="N44" s="6">
        <v>196446</v>
      </c>
      <c r="O44" s="6">
        <v>196846</v>
      </c>
      <c r="P44" s="6">
        <v>197893</v>
      </c>
      <c r="Q44" s="6">
        <v>198699</v>
      </c>
      <c r="R44" s="6">
        <v>199933</v>
      </c>
      <c r="S44" s="6">
        <v>200046</v>
      </c>
      <c r="T44" s="6">
        <v>200811</v>
      </c>
      <c r="U44" s="6">
        <v>201946</v>
      </c>
      <c r="V44" s="6"/>
      <c r="W44" s="6" t="s">
        <v>22</v>
      </c>
      <c r="X44" s="6" t="s">
        <v>22</v>
      </c>
      <c r="Y44" s="6" t="s">
        <v>22</v>
      </c>
      <c r="Z44" s="6" t="s">
        <v>22</v>
      </c>
      <c r="AA44" s="6" t="s">
        <v>22</v>
      </c>
      <c r="AB44" s="6" t="s">
        <v>22</v>
      </c>
      <c r="AC44" s="6" t="s">
        <v>22</v>
      </c>
      <c r="AD44" s="6" t="s">
        <v>22</v>
      </c>
      <c r="AE44" s="6">
        <f t="shared" si="1"/>
        <v>8</v>
      </c>
      <c r="AF44" s="6" t="str">
        <f t="shared" si="2"/>
        <v>Yes</v>
      </c>
    </row>
    <row r="45" spans="1:32" x14ac:dyDescent="0.2">
      <c r="A45" s="2" t="s">
        <v>55</v>
      </c>
      <c r="B45" s="3" t="s">
        <v>20</v>
      </c>
      <c r="C45" s="3" t="s">
        <v>20</v>
      </c>
      <c r="D45" s="3" t="s">
        <v>20</v>
      </c>
      <c r="E45" s="3" t="s">
        <v>20</v>
      </c>
      <c r="F45" s="3" t="s">
        <v>20</v>
      </c>
      <c r="G45" s="3" t="s">
        <v>20</v>
      </c>
      <c r="H45" s="3" t="s">
        <v>20</v>
      </c>
      <c r="I45" s="3" t="s">
        <v>20</v>
      </c>
      <c r="J45" s="3" t="s">
        <v>20</v>
      </c>
      <c r="K45" s="3">
        <f t="shared" si="0"/>
        <v>9</v>
      </c>
      <c r="M45" s="3">
        <v>61105</v>
      </c>
      <c r="N45" s="3">
        <v>60238</v>
      </c>
      <c r="O45" s="3">
        <v>59843</v>
      </c>
      <c r="P45" s="3">
        <v>58812</v>
      </c>
      <c r="Q45" s="3">
        <v>95952</v>
      </c>
      <c r="R45" s="3">
        <v>56700</v>
      </c>
      <c r="S45" s="3">
        <v>56596</v>
      </c>
      <c r="T45" s="3">
        <v>55908</v>
      </c>
      <c r="U45" s="3">
        <v>93809</v>
      </c>
      <c r="W45" s="3" t="s">
        <v>22</v>
      </c>
      <c r="X45" s="3" t="s">
        <v>22</v>
      </c>
      <c r="Y45" s="3" t="s">
        <v>22</v>
      </c>
      <c r="Z45" s="3" t="s">
        <v>26</v>
      </c>
      <c r="AA45" s="3" t="s">
        <v>26</v>
      </c>
      <c r="AB45" s="3" t="s">
        <v>22</v>
      </c>
      <c r="AC45" s="3" t="s">
        <v>22</v>
      </c>
      <c r="AD45" s="3" t="s">
        <v>26</v>
      </c>
      <c r="AE45" s="3">
        <f t="shared" si="1"/>
        <v>5</v>
      </c>
      <c r="AF45" s="3" t="str">
        <f t="shared" si="2"/>
        <v>No</v>
      </c>
    </row>
    <row r="46" spans="1:32" s="8" customFormat="1" x14ac:dyDescent="0.2">
      <c r="A46" s="7" t="s">
        <v>56</v>
      </c>
      <c r="B46" s="6" t="s">
        <v>20</v>
      </c>
      <c r="C46" s="6" t="s">
        <v>20</v>
      </c>
      <c r="D46" s="6" t="s">
        <v>20</v>
      </c>
      <c r="E46" s="6" t="s">
        <v>20</v>
      </c>
      <c r="F46" s="6" t="s">
        <v>20</v>
      </c>
      <c r="G46" s="6" t="s">
        <v>20</v>
      </c>
      <c r="H46" s="6" t="s">
        <v>20</v>
      </c>
      <c r="I46" s="6" t="s">
        <v>20</v>
      </c>
      <c r="J46" s="6" t="s">
        <v>20</v>
      </c>
      <c r="K46" s="3">
        <f t="shared" si="0"/>
        <v>9</v>
      </c>
      <c r="L46" s="3"/>
      <c r="M46" s="6">
        <v>1800084</v>
      </c>
      <c r="N46" s="6">
        <v>1799245</v>
      </c>
      <c r="O46" s="6">
        <v>1798814</v>
      </c>
      <c r="P46" s="6">
        <v>1797813</v>
      </c>
      <c r="Q46" s="6">
        <v>1796971</v>
      </c>
      <c r="R46" s="6">
        <v>1795711</v>
      </c>
      <c r="S46" s="6">
        <v>1795587</v>
      </c>
      <c r="T46" s="6">
        <v>1794762</v>
      </c>
      <c r="U46" s="6">
        <v>1793567</v>
      </c>
      <c r="V46" s="6"/>
      <c r="W46" s="6" t="s">
        <v>22</v>
      </c>
      <c r="X46" s="6" t="s">
        <v>22</v>
      </c>
      <c r="Y46" s="6" t="s">
        <v>22</v>
      </c>
      <c r="Z46" s="6" t="s">
        <v>22</v>
      </c>
      <c r="AA46" s="6" t="s">
        <v>22</v>
      </c>
      <c r="AB46" s="6" t="s">
        <v>22</v>
      </c>
      <c r="AC46" s="6" t="s">
        <v>22</v>
      </c>
      <c r="AD46" s="6" t="s">
        <v>22</v>
      </c>
      <c r="AE46" s="6">
        <f t="shared" si="1"/>
        <v>8</v>
      </c>
      <c r="AF46" s="6" t="str">
        <f t="shared" si="2"/>
        <v>Yes</v>
      </c>
    </row>
    <row r="47" spans="1:32" x14ac:dyDescent="0.2">
      <c r="A47" s="2" t="s">
        <v>57</v>
      </c>
      <c r="B47" s="3" t="s">
        <v>20</v>
      </c>
      <c r="C47" s="3" t="s">
        <v>20</v>
      </c>
      <c r="D47" s="3" t="s">
        <v>20</v>
      </c>
      <c r="E47" s="3" t="s">
        <v>20</v>
      </c>
      <c r="F47" s="3" t="s">
        <v>20</v>
      </c>
      <c r="G47" s="3" t="s">
        <v>20</v>
      </c>
      <c r="H47" s="3" t="s">
        <v>20</v>
      </c>
      <c r="I47" s="3" t="s">
        <v>20</v>
      </c>
      <c r="J47" s="3" t="s">
        <v>20</v>
      </c>
      <c r="K47" s="3">
        <f t="shared" si="0"/>
        <v>9</v>
      </c>
      <c r="M47" s="3">
        <v>460416</v>
      </c>
      <c r="N47" s="3">
        <v>461255</v>
      </c>
      <c r="O47" s="3">
        <v>461650</v>
      </c>
      <c r="P47" s="3">
        <v>462687</v>
      </c>
      <c r="Q47" s="3">
        <v>463535</v>
      </c>
      <c r="R47" s="3">
        <v>464795</v>
      </c>
      <c r="S47" s="3">
        <v>464919</v>
      </c>
      <c r="T47" s="3">
        <v>109818</v>
      </c>
      <c r="U47" s="3">
        <v>108769</v>
      </c>
      <c r="W47" s="3" t="s">
        <v>22</v>
      </c>
      <c r="X47" s="3" t="s">
        <v>22</v>
      </c>
      <c r="Y47" s="3" t="s">
        <v>22</v>
      </c>
      <c r="Z47" s="3" t="s">
        <v>22</v>
      </c>
      <c r="AA47" s="3" t="s">
        <v>22</v>
      </c>
      <c r="AB47" s="3" t="s">
        <v>22</v>
      </c>
      <c r="AC47" s="3" t="s">
        <v>26</v>
      </c>
      <c r="AD47" s="3" t="s">
        <v>22</v>
      </c>
      <c r="AE47" s="3">
        <f t="shared" si="1"/>
        <v>7</v>
      </c>
      <c r="AF47" s="3" t="str">
        <f t="shared" si="2"/>
        <v>No</v>
      </c>
    </row>
    <row r="48" spans="1:32" s="8" customFormat="1" x14ac:dyDescent="0.2">
      <c r="A48" s="7" t="s">
        <v>58</v>
      </c>
      <c r="B48" s="6" t="s">
        <v>20</v>
      </c>
      <c r="C48" s="6" t="s">
        <v>20</v>
      </c>
      <c r="D48" s="6" t="s">
        <v>20</v>
      </c>
      <c r="E48" s="6" t="s">
        <v>20</v>
      </c>
      <c r="F48" s="6" t="s">
        <v>20</v>
      </c>
      <c r="G48" s="6" t="s">
        <v>20</v>
      </c>
      <c r="H48" s="6" t="s">
        <v>20</v>
      </c>
      <c r="I48" s="6" t="s">
        <v>20</v>
      </c>
      <c r="J48" s="6" t="s">
        <v>20</v>
      </c>
      <c r="K48" s="3">
        <f t="shared" si="0"/>
        <v>9</v>
      </c>
      <c r="L48" s="3"/>
      <c r="M48" s="6">
        <v>3746081</v>
      </c>
      <c r="N48" s="6">
        <v>3745242</v>
      </c>
      <c r="O48" s="6">
        <v>3744847</v>
      </c>
      <c r="P48" s="6">
        <v>3743810</v>
      </c>
      <c r="Q48" s="6">
        <v>3742968</v>
      </c>
      <c r="R48" s="6">
        <v>3741708</v>
      </c>
      <c r="S48" s="6">
        <v>3741584</v>
      </c>
      <c r="T48" s="6">
        <v>3740759</v>
      </c>
      <c r="U48" s="6">
        <v>3739564</v>
      </c>
      <c r="V48" s="6"/>
      <c r="W48" s="6" t="s">
        <v>22</v>
      </c>
      <c r="X48" s="6" t="s">
        <v>22</v>
      </c>
      <c r="Y48" s="6" t="s">
        <v>22</v>
      </c>
      <c r="Z48" s="6" t="s">
        <v>22</v>
      </c>
      <c r="AA48" s="6" t="s">
        <v>22</v>
      </c>
      <c r="AB48" s="6" t="s">
        <v>22</v>
      </c>
      <c r="AC48" s="6" t="s">
        <v>22</v>
      </c>
      <c r="AD48" s="6" t="s">
        <v>22</v>
      </c>
      <c r="AE48" s="6">
        <f t="shared" si="1"/>
        <v>8</v>
      </c>
      <c r="AF48" s="6" t="str">
        <f t="shared" si="2"/>
        <v>Yes</v>
      </c>
    </row>
    <row r="49" spans="1:32" x14ac:dyDescent="0.2">
      <c r="A49" s="2" t="s">
        <v>59</v>
      </c>
      <c r="B49" s="3" t="s">
        <v>21</v>
      </c>
      <c r="C49" s="3" t="s">
        <v>21</v>
      </c>
      <c r="D49" s="3" t="s">
        <v>21</v>
      </c>
      <c r="E49" s="3" t="s">
        <v>20</v>
      </c>
      <c r="F49" s="3" t="s">
        <v>21</v>
      </c>
      <c r="G49" s="3" t="s">
        <v>20</v>
      </c>
      <c r="H49" s="3" t="s">
        <v>20</v>
      </c>
      <c r="I49" s="3" t="s">
        <v>21</v>
      </c>
      <c r="J49" s="3" t="s">
        <v>20</v>
      </c>
      <c r="K49" s="3">
        <f t="shared" si="0"/>
        <v>4</v>
      </c>
      <c r="M49" s="3" t="s">
        <v>19</v>
      </c>
      <c r="N49" s="3" t="s">
        <v>19</v>
      </c>
      <c r="O49" s="3" t="s">
        <v>19</v>
      </c>
      <c r="P49" s="3">
        <v>87669</v>
      </c>
      <c r="Q49" s="3" t="s">
        <v>19</v>
      </c>
      <c r="R49" s="3">
        <v>93242</v>
      </c>
      <c r="S49" s="3">
        <v>88363</v>
      </c>
      <c r="T49" s="3" t="s">
        <v>19</v>
      </c>
      <c r="U49" s="3">
        <v>69653</v>
      </c>
      <c r="W49" s="3" t="s">
        <v>19</v>
      </c>
      <c r="X49" s="3" t="s">
        <v>19</v>
      </c>
      <c r="Y49" s="3" t="s">
        <v>19</v>
      </c>
      <c r="Z49" s="3" t="s">
        <v>19</v>
      </c>
      <c r="AA49" s="3" t="s">
        <v>19</v>
      </c>
      <c r="AB49" s="3" t="s">
        <v>26</v>
      </c>
      <c r="AC49" s="3" t="s">
        <v>19</v>
      </c>
      <c r="AD49" s="3" t="s">
        <v>19</v>
      </c>
      <c r="AE49" s="3">
        <f t="shared" si="1"/>
        <v>0</v>
      </c>
      <c r="AF49" s="3" t="str">
        <f t="shared" si="2"/>
        <v>No</v>
      </c>
    </row>
    <row r="50" spans="1:32" s="8" customFormat="1" x14ac:dyDescent="0.2">
      <c r="A50" s="7" t="s">
        <v>60</v>
      </c>
      <c r="B50" s="6" t="s">
        <v>20</v>
      </c>
      <c r="C50" s="6" t="s">
        <v>20</v>
      </c>
      <c r="D50" s="6" t="s">
        <v>20</v>
      </c>
      <c r="E50" s="6" t="s">
        <v>20</v>
      </c>
      <c r="F50" s="6" t="s">
        <v>20</v>
      </c>
      <c r="G50" s="6" t="s">
        <v>20</v>
      </c>
      <c r="H50" s="6" t="s">
        <v>20</v>
      </c>
      <c r="I50" s="6" t="s">
        <v>20</v>
      </c>
      <c r="J50" s="6" t="s">
        <v>20</v>
      </c>
      <c r="K50" s="3">
        <f t="shared" si="0"/>
        <v>9</v>
      </c>
      <c r="L50" s="3"/>
      <c r="M50" s="6">
        <v>1040</v>
      </c>
      <c r="N50" s="6">
        <v>1879</v>
      </c>
      <c r="O50" s="6">
        <v>2289</v>
      </c>
      <c r="P50" s="6">
        <v>3317</v>
      </c>
      <c r="Q50" s="6">
        <v>4144</v>
      </c>
      <c r="R50" s="6">
        <v>5386</v>
      </c>
      <c r="S50" s="6">
        <v>5488</v>
      </c>
      <c r="T50" s="6">
        <v>6155</v>
      </c>
      <c r="U50" s="6">
        <v>7213</v>
      </c>
      <c r="V50" s="6"/>
      <c r="W50" s="6" t="s">
        <v>22</v>
      </c>
      <c r="X50" s="6" t="s">
        <v>22</v>
      </c>
      <c r="Y50" s="6" t="s">
        <v>22</v>
      </c>
      <c r="Z50" s="6" t="s">
        <v>22</v>
      </c>
      <c r="AA50" s="6" t="s">
        <v>22</v>
      </c>
      <c r="AB50" s="6" t="s">
        <v>22</v>
      </c>
      <c r="AC50" s="6" t="s">
        <v>22</v>
      </c>
      <c r="AD50" s="6" t="s">
        <v>22</v>
      </c>
      <c r="AE50" s="6">
        <f t="shared" si="1"/>
        <v>8</v>
      </c>
      <c r="AF50" s="6" t="str">
        <f t="shared" si="2"/>
        <v>Yes</v>
      </c>
    </row>
    <row r="51" spans="1:32" x14ac:dyDescent="0.2">
      <c r="A51" s="2" t="s">
        <v>61</v>
      </c>
      <c r="B51" s="3" t="s">
        <v>20</v>
      </c>
      <c r="C51" s="3" t="s">
        <v>20</v>
      </c>
      <c r="D51" s="3" t="s">
        <v>20</v>
      </c>
      <c r="E51" s="3" t="s">
        <v>20</v>
      </c>
      <c r="F51" s="3" t="s">
        <v>20</v>
      </c>
      <c r="G51" s="3" t="s">
        <v>20</v>
      </c>
      <c r="H51" s="3" t="s">
        <v>20</v>
      </c>
      <c r="I51" s="3" t="s">
        <v>20</v>
      </c>
      <c r="J51" s="3" t="s">
        <v>20</v>
      </c>
      <c r="K51" s="3">
        <f t="shared" si="0"/>
        <v>9</v>
      </c>
      <c r="M51" s="3">
        <v>1989784</v>
      </c>
      <c r="N51" s="3">
        <v>1988823</v>
      </c>
      <c r="O51" s="3">
        <v>1988420</v>
      </c>
      <c r="P51" s="3">
        <v>1987066</v>
      </c>
      <c r="Q51" s="3">
        <v>1986267</v>
      </c>
      <c r="R51" s="3">
        <v>71337</v>
      </c>
      <c r="S51" s="3">
        <v>1986105</v>
      </c>
      <c r="T51" s="3">
        <v>1985381</v>
      </c>
      <c r="U51" s="3">
        <v>1984200</v>
      </c>
      <c r="W51" s="3" t="s">
        <v>22</v>
      </c>
      <c r="X51" s="3" t="s">
        <v>22</v>
      </c>
      <c r="Y51" s="3" t="s">
        <v>22</v>
      </c>
      <c r="Z51" s="3" t="s">
        <v>22</v>
      </c>
      <c r="AA51" s="3" t="s">
        <v>26</v>
      </c>
      <c r="AB51" s="3" t="s">
        <v>26</v>
      </c>
      <c r="AC51" s="3" t="s">
        <v>22</v>
      </c>
      <c r="AD51" s="3" t="s">
        <v>22</v>
      </c>
      <c r="AE51" s="3">
        <f t="shared" si="1"/>
        <v>6</v>
      </c>
      <c r="AF51" s="3" t="str">
        <f t="shared" si="2"/>
        <v>No</v>
      </c>
    </row>
    <row r="52" spans="1:32" x14ac:dyDescent="0.2">
      <c r="A52" s="2" t="s">
        <v>62</v>
      </c>
      <c r="B52" s="3" t="s">
        <v>20</v>
      </c>
      <c r="C52" s="3" t="s">
        <v>20</v>
      </c>
      <c r="D52" s="3" t="s">
        <v>20</v>
      </c>
      <c r="E52" s="3" t="s">
        <v>20</v>
      </c>
      <c r="F52" s="3" t="s">
        <v>20</v>
      </c>
      <c r="G52" s="3" t="s">
        <v>20</v>
      </c>
      <c r="H52" s="3" t="s">
        <v>20</v>
      </c>
      <c r="I52" s="3" t="s">
        <v>20</v>
      </c>
      <c r="J52" s="3" t="s">
        <v>20</v>
      </c>
      <c r="K52" s="3">
        <f t="shared" si="0"/>
        <v>9</v>
      </c>
      <c r="M52" s="3">
        <v>134787</v>
      </c>
      <c r="N52" s="3">
        <v>78283</v>
      </c>
      <c r="O52" s="3">
        <v>133519</v>
      </c>
      <c r="P52" s="3">
        <v>131583</v>
      </c>
      <c r="Q52" s="3">
        <v>130707</v>
      </c>
      <c r="R52" s="3">
        <v>128698</v>
      </c>
      <c r="S52" s="3">
        <v>128888</v>
      </c>
      <c r="T52" s="3">
        <v>129613</v>
      </c>
      <c r="U52" s="3">
        <v>132632</v>
      </c>
      <c r="W52" s="3" t="s">
        <v>26</v>
      </c>
      <c r="X52" s="3" t="s">
        <v>26</v>
      </c>
      <c r="Y52" s="3" t="s">
        <v>22</v>
      </c>
      <c r="Z52" s="3" t="s">
        <v>22</v>
      </c>
      <c r="AA52" s="3" t="s">
        <v>26</v>
      </c>
      <c r="AB52" s="3" t="s">
        <v>22</v>
      </c>
      <c r="AC52" s="3" t="s">
        <v>22</v>
      </c>
      <c r="AD52" s="3" t="s">
        <v>26</v>
      </c>
      <c r="AE52" s="3">
        <f t="shared" si="1"/>
        <v>4</v>
      </c>
      <c r="AF52" s="3" t="str">
        <f t="shared" si="2"/>
        <v>No</v>
      </c>
    </row>
    <row r="53" spans="1:32" x14ac:dyDescent="0.2">
      <c r="A53" s="2" t="s">
        <v>63</v>
      </c>
      <c r="B53" s="3" t="s">
        <v>20</v>
      </c>
      <c r="C53" s="3" t="s">
        <v>20</v>
      </c>
      <c r="D53" s="3" t="s">
        <v>20</v>
      </c>
      <c r="E53" s="3" t="s">
        <v>20</v>
      </c>
      <c r="F53" s="3" t="s">
        <v>20</v>
      </c>
      <c r="G53" s="3" t="s">
        <v>20</v>
      </c>
      <c r="H53" s="3" t="s">
        <v>20</v>
      </c>
      <c r="I53" s="3" t="s">
        <v>20</v>
      </c>
      <c r="J53" s="3" t="s">
        <v>20</v>
      </c>
      <c r="K53" s="3">
        <f t="shared" si="0"/>
        <v>9</v>
      </c>
      <c r="M53" s="3">
        <v>316384</v>
      </c>
      <c r="N53" s="3">
        <v>315505</v>
      </c>
      <c r="O53" s="3">
        <v>315102</v>
      </c>
      <c r="P53" s="3">
        <v>313155</v>
      </c>
      <c r="Q53" s="3">
        <v>312286</v>
      </c>
      <c r="R53" s="3">
        <v>310364</v>
      </c>
      <c r="S53" s="3">
        <v>310494</v>
      </c>
      <c r="T53" s="3">
        <v>311204</v>
      </c>
      <c r="U53" s="3">
        <v>314227</v>
      </c>
      <c r="W53" s="3" t="s">
        <v>22</v>
      </c>
      <c r="X53" s="3" t="s">
        <v>22</v>
      </c>
      <c r="Y53" s="3" t="s">
        <v>22</v>
      </c>
      <c r="Z53" s="3" t="s">
        <v>22</v>
      </c>
      <c r="AA53" s="3" t="s">
        <v>22</v>
      </c>
      <c r="AB53" s="3" t="s">
        <v>22</v>
      </c>
      <c r="AC53" s="3" t="s">
        <v>22</v>
      </c>
      <c r="AD53" s="3" t="s">
        <v>26</v>
      </c>
      <c r="AE53" s="3">
        <f t="shared" si="1"/>
        <v>7</v>
      </c>
      <c r="AF53" s="3" t="str">
        <f t="shared" si="2"/>
        <v>No</v>
      </c>
    </row>
    <row r="54" spans="1:32" x14ac:dyDescent="0.2">
      <c r="A54" s="2" t="s">
        <v>64</v>
      </c>
      <c r="B54" s="3" t="s">
        <v>21</v>
      </c>
      <c r="C54" s="3" t="s">
        <v>20</v>
      </c>
      <c r="D54" s="3" t="s">
        <v>21</v>
      </c>
      <c r="E54" s="3" t="s">
        <v>21</v>
      </c>
      <c r="F54" s="3" t="s">
        <v>20</v>
      </c>
      <c r="G54" s="3" t="s">
        <v>20</v>
      </c>
      <c r="H54" s="3" t="s">
        <v>20</v>
      </c>
      <c r="I54" s="3" t="s">
        <v>20</v>
      </c>
      <c r="J54" s="3" t="s">
        <v>20</v>
      </c>
      <c r="K54" s="3">
        <f t="shared" si="0"/>
        <v>6</v>
      </c>
      <c r="M54" s="3" t="s">
        <v>19</v>
      </c>
      <c r="N54" s="3">
        <v>166360</v>
      </c>
      <c r="O54" s="3" t="s">
        <v>19</v>
      </c>
      <c r="P54" s="3" t="s">
        <v>19</v>
      </c>
      <c r="Q54" s="3">
        <v>4125850</v>
      </c>
      <c r="R54" s="3">
        <v>4121385</v>
      </c>
      <c r="S54" s="3">
        <v>4127655</v>
      </c>
      <c r="T54" s="3">
        <v>4126900</v>
      </c>
      <c r="U54" s="3">
        <v>4828993</v>
      </c>
      <c r="W54" s="3" t="s">
        <v>19</v>
      </c>
      <c r="X54" s="3" t="s">
        <v>19</v>
      </c>
      <c r="Y54" s="3" t="s">
        <v>19</v>
      </c>
      <c r="Z54" s="3" t="s">
        <v>19</v>
      </c>
      <c r="AA54" s="3" t="s">
        <v>26</v>
      </c>
      <c r="AB54" s="3" t="s">
        <v>26</v>
      </c>
      <c r="AC54" s="3" t="s">
        <v>22</v>
      </c>
      <c r="AD54" s="3" t="s">
        <v>26</v>
      </c>
      <c r="AE54" s="3">
        <f t="shared" si="1"/>
        <v>1</v>
      </c>
      <c r="AF54" s="3" t="str">
        <f t="shared" si="2"/>
        <v>No</v>
      </c>
    </row>
    <row r="55" spans="1:32" x14ac:dyDescent="0.2">
      <c r="A55" s="2" t="s">
        <v>65</v>
      </c>
      <c r="B55" s="3" t="s">
        <v>21</v>
      </c>
      <c r="C55" s="3" t="s">
        <v>20</v>
      </c>
      <c r="D55" s="3" t="s">
        <v>21</v>
      </c>
      <c r="E55" s="3" t="s">
        <v>21</v>
      </c>
      <c r="F55" s="3" t="s">
        <v>20</v>
      </c>
      <c r="G55" s="3" t="s">
        <v>20</v>
      </c>
      <c r="H55" s="3" t="s">
        <v>20</v>
      </c>
      <c r="I55" s="3" t="s">
        <v>20</v>
      </c>
      <c r="J55" s="3" t="s">
        <v>20</v>
      </c>
      <c r="K55" s="3">
        <f t="shared" si="0"/>
        <v>6</v>
      </c>
      <c r="M55" s="3" t="s">
        <v>19</v>
      </c>
      <c r="N55" s="3">
        <v>69495</v>
      </c>
      <c r="O55" s="3" t="s">
        <v>19</v>
      </c>
      <c r="P55" s="3" t="s">
        <v>19</v>
      </c>
      <c r="Q55" s="3">
        <v>35375</v>
      </c>
      <c r="R55" s="3">
        <v>39841</v>
      </c>
      <c r="S55" s="3">
        <v>33579</v>
      </c>
      <c r="T55" s="3">
        <v>34325</v>
      </c>
      <c r="U55" s="3">
        <v>304942</v>
      </c>
      <c r="W55" s="3" t="s">
        <v>19</v>
      </c>
      <c r="X55" s="3" t="s">
        <v>19</v>
      </c>
      <c r="Y55" s="3" t="s">
        <v>19</v>
      </c>
      <c r="Z55" s="3" t="s">
        <v>19</v>
      </c>
      <c r="AA55" s="3" t="s">
        <v>26</v>
      </c>
      <c r="AB55" s="3" t="s">
        <v>26</v>
      </c>
      <c r="AC55" s="3" t="s">
        <v>22</v>
      </c>
      <c r="AD55" s="3" t="s">
        <v>26</v>
      </c>
      <c r="AE55" s="3">
        <f t="shared" si="1"/>
        <v>1</v>
      </c>
      <c r="AF55" s="3" t="str">
        <f t="shared" si="2"/>
        <v>No</v>
      </c>
    </row>
    <row r="56" spans="1:32" x14ac:dyDescent="0.2">
      <c r="A56" s="2" t="s">
        <v>66</v>
      </c>
      <c r="B56" s="3" t="s">
        <v>20</v>
      </c>
      <c r="C56" s="3" t="s">
        <v>20</v>
      </c>
      <c r="D56" s="3" t="s">
        <v>20</v>
      </c>
      <c r="E56" s="3" t="s">
        <v>20</v>
      </c>
      <c r="F56" s="3" t="s">
        <v>20</v>
      </c>
      <c r="G56" s="3" t="s">
        <v>20</v>
      </c>
      <c r="H56" s="3" t="s">
        <v>20</v>
      </c>
      <c r="I56" s="3" t="s">
        <v>20</v>
      </c>
      <c r="J56" s="3" t="s">
        <v>21</v>
      </c>
      <c r="K56" s="3">
        <f t="shared" si="0"/>
        <v>8</v>
      </c>
      <c r="M56" s="3">
        <v>406568</v>
      </c>
      <c r="N56" s="3">
        <v>405729</v>
      </c>
      <c r="O56" s="3">
        <v>405329</v>
      </c>
      <c r="P56" s="3">
        <v>404286</v>
      </c>
      <c r="Q56" s="3">
        <v>403420</v>
      </c>
      <c r="R56" s="3">
        <v>402194</v>
      </c>
      <c r="S56" s="3">
        <v>402090</v>
      </c>
      <c r="T56" s="3">
        <v>401390</v>
      </c>
      <c r="U56" s="3" t="s">
        <v>19</v>
      </c>
      <c r="W56" s="3" t="s">
        <v>22</v>
      </c>
      <c r="X56" s="3" t="s">
        <v>22</v>
      </c>
      <c r="Y56" s="3" t="s">
        <v>22</v>
      </c>
      <c r="Z56" s="3" t="s">
        <v>22</v>
      </c>
      <c r="AA56" s="3" t="s">
        <v>22</v>
      </c>
      <c r="AB56" s="3" t="s">
        <v>22</v>
      </c>
      <c r="AC56" s="3" t="s">
        <v>22</v>
      </c>
      <c r="AD56" s="3" t="s">
        <v>19</v>
      </c>
      <c r="AE56" s="3">
        <f t="shared" si="1"/>
        <v>7</v>
      </c>
      <c r="AF56" s="3" t="str">
        <f t="shared" si="2"/>
        <v>No</v>
      </c>
    </row>
    <row r="57" spans="1:32" x14ac:dyDescent="0.2">
      <c r="A57" s="2" t="s">
        <v>67</v>
      </c>
      <c r="B57" s="3" t="s">
        <v>20</v>
      </c>
      <c r="C57" s="3" t="s">
        <v>20</v>
      </c>
      <c r="D57" s="3" t="s">
        <v>20</v>
      </c>
      <c r="E57" s="3" t="s">
        <v>20</v>
      </c>
      <c r="F57" s="3" t="s">
        <v>20</v>
      </c>
      <c r="G57" s="3" t="s">
        <v>20</v>
      </c>
      <c r="H57" s="3" t="s">
        <v>20</v>
      </c>
      <c r="I57" s="3" t="s">
        <v>20</v>
      </c>
      <c r="J57" s="3" t="s">
        <v>20</v>
      </c>
      <c r="K57" s="3">
        <f t="shared" si="0"/>
        <v>9</v>
      </c>
      <c r="M57" s="3">
        <v>94846</v>
      </c>
      <c r="N57" s="3">
        <v>95967</v>
      </c>
      <c r="O57" s="3">
        <v>96357</v>
      </c>
      <c r="P57" s="3">
        <v>98328</v>
      </c>
      <c r="Q57" s="3">
        <v>99340</v>
      </c>
      <c r="R57" s="3">
        <v>101313</v>
      </c>
      <c r="S57" s="3">
        <v>101137</v>
      </c>
      <c r="T57" s="3">
        <v>100432</v>
      </c>
      <c r="U57" s="3">
        <v>97244</v>
      </c>
      <c r="W57" s="3" t="s">
        <v>22</v>
      </c>
      <c r="X57" s="3" t="s">
        <v>22</v>
      </c>
      <c r="Y57" s="3" t="s">
        <v>22</v>
      </c>
      <c r="Z57" s="3" t="s">
        <v>22</v>
      </c>
      <c r="AA57" s="3" t="s">
        <v>22</v>
      </c>
      <c r="AB57" s="3" t="s">
        <v>22</v>
      </c>
      <c r="AC57" s="3" t="s">
        <v>22</v>
      </c>
      <c r="AD57" s="3" t="s">
        <v>26</v>
      </c>
      <c r="AE57" s="3">
        <f t="shared" si="1"/>
        <v>7</v>
      </c>
      <c r="AF57" s="3" t="str">
        <f t="shared" si="2"/>
        <v>No</v>
      </c>
    </row>
    <row r="58" spans="1:32" x14ac:dyDescent="0.2">
      <c r="A58" s="2" t="s">
        <v>68</v>
      </c>
      <c r="B58" s="3" t="s">
        <v>20</v>
      </c>
      <c r="C58" s="3" t="s">
        <v>20</v>
      </c>
      <c r="D58" s="3" t="s">
        <v>20</v>
      </c>
      <c r="E58" s="3" t="s">
        <v>20</v>
      </c>
      <c r="F58" s="3" t="s">
        <v>20</v>
      </c>
      <c r="G58" s="3" t="s">
        <v>20</v>
      </c>
      <c r="H58" s="3" t="s">
        <v>20</v>
      </c>
      <c r="I58" s="3" t="s">
        <v>20</v>
      </c>
      <c r="J58" s="3" t="s">
        <v>20</v>
      </c>
      <c r="K58" s="3">
        <f t="shared" si="0"/>
        <v>9</v>
      </c>
      <c r="M58" s="3">
        <v>303208</v>
      </c>
      <c r="N58" s="3">
        <v>302087</v>
      </c>
      <c r="O58" s="3">
        <v>301697</v>
      </c>
      <c r="P58" s="3">
        <v>299726</v>
      </c>
      <c r="Q58" s="3">
        <v>298850</v>
      </c>
      <c r="R58" s="3">
        <v>296877</v>
      </c>
      <c r="S58" s="3">
        <v>297053</v>
      </c>
      <c r="T58" s="3">
        <v>297758</v>
      </c>
      <c r="U58" s="3">
        <v>300810</v>
      </c>
      <c r="W58" s="3" t="s">
        <v>22</v>
      </c>
      <c r="X58" s="3" t="s">
        <v>22</v>
      </c>
      <c r="Y58" s="3" t="s">
        <v>22</v>
      </c>
      <c r="Z58" s="3" t="s">
        <v>22</v>
      </c>
      <c r="AA58" s="3" t="s">
        <v>22</v>
      </c>
      <c r="AB58" s="3" t="s">
        <v>22</v>
      </c>
      <c r="AC58" s="3" t="s">
        <v>22</v>
      </c>
      <c r="AD58" s="3" t="s">
        <v>26</v>
      </c>
      <c r="AE58" s="3">
        <f t="shared" si="1"/>
        <v>7</v>
      </c>
      <c r="AF58" s="3" t="str">
        <f t="shared" si="2"/>
        <v>No</v>
      </c>
    </row>
    <row r="59" spans="1:32" x14ac:dyDescent="0.2">
      <c r="A59" s="2" t="s">
        <v>69</v>
      </c>
      <c r="B59" s="3" t="s">
        <v>20</v>
      </c>
      <c r="C59" s="3" t="s">
        <v>20</v>
      </c>
      <c r="D59" s="3" t="s">
        <v>20</v>
      </c>
      <c r="E59" s="3" t="s">
        <v>20</v>
      </c>
      <c r="F59" s="3" t="s">
        <v>20</v>
      </c>
      <c r="G59" s="3" t="s">
        <v>20</v>
      </c>
      <c r="H59" s="3" t="s">
        <v>20</v>
      </c>
      <c r="I59" s="3" t="s">
        <v>20</v>
      </c>
      <c r="J59" s="3" t="s">
        <v>20</v>
      </c>
      <c r="K59" s="3">
        <f t="shared" si="0"/>
        <v>9</v>
      </c>
      <c r="M59" s="3">
        <v>49097</v>
      </c>
      <c r="N59" s="3">
        <v>48166</v>
      </c>
      <c r="O59" s="3">
        <v>47736</v>
      </c>
      <c r="P59" s="3">
        <v>46723</v>
      </c>
      <c r="Q59" s="3">
        <v>45923</v>
      </c>
      <c r="R59" s="3">
        <v>42982</v>
      </c>
      <c r="S59" s="3">
        <v>42852</v>
      </c>
      <c r="T59" s="3">
        <v>42185</v>
      </c>
      <c r="U59" s="3">
        <v>41127</v>
      </c>
      <c r="W59" s="3" t="s">
        <v>22</v>
      </c>
      <c r="X59" s="3" t="s">
        <v>22</v>
      </c>
      <c r="Y59" s="3" t="s">
        <v>22</v>
      </c>
      <c r="Z59" s="3" t="s">
        <v>22</v>
      </c>
      <c r="AA59" s="3" t="s">
        <v>26</v>
      </c>
      <c r="AB59" s="3" t="s">
        <v>22</v>
      </c>
      <c r="AC59" s="3" t="s">
        <v>22</v>
      </c>
      <c r="AD59" s="3" t="s">
        <v>22</v>
      </c>
      <c r="AE59" s="3">
        <f t="shared" si="1"/>
        <v>7</v>
      </c>
      <c r="AF59" s="3" t="str">
        <f t="shared" si="2"/>
        <v>No</v>
      </c>
    </row>
    <row r="60" spans="1:32" x14ac:dyDescent="0.2">
      <c r="A60" s="2" t="s">
        <v>70</v>
      </c>
      <c r="B60" s="3" t="s">
        <v>20</v>
      </c>
      <c r="C60" s="3" t="s">
        <v>20</v>
      </c>
      <c r="D60" s="3" t="s">
        <v>20</v>
      </c>
      <c r="E60" s="3" t="s">
        <v>20</v>
      </c>
      <c r="F60" s="3" t="s">
        <v>20</v>
      </c>
      <c r="G60" s="3" t="s">
        <v>20</v>
      </c>
      <c r="H60" s="3" t="s">
        <v>20</v>
      </c>
      <c r="I60" s="3" t="s">
        <v>20</v>
      </c>
      <c r="J60" s="3" t="s">
        <v>20</v>
      </c>
      <c r="K60" s="3">
        <f t="shared" si="0"/>
        <v>9</v>
      </c>
      <c r="M60" s="3">
        <v>144408</v>
      </c>
      <c r="N60" s="3">
        <v>143486</v>
      </c>
      <c r="O60" s="3">
        <v>143089</v>
      </c>
      <c r="P60" s="3">
        <v>142049</v>
      </c>
      <c r="Q60" s="3">
        <v>141243</v>
      </c>
      <c r="R60" s="3">
        <v>75348</v>
      </c>
      <c r="S60" s="3">
        <v>75241</v>
      </c>
      <c r="T60" s="3">
        <v>74523</v>
      </c>
      <c r="U60" s="3">
        <v>73353</v>
      </c>
      <c r="W60" s="3" t="s">
        <v>22</v>
      </c>
      <c r="X60" s="3" t="s">
        <v>22</v>
      </c>
      <c r="Y60" s="3" t="s">
        <v>22</v>
      </c>
      <c r="Z60" s="3" t="s">
        <v>22</v>
      </c>
      <c r="AA60" s="3" t="s">
        <v>26</v>
      </c>
      <c r="AB60" s="3" t="s">
        <v>22</v>
      </c>
      <c r="AC60" s="3" t="s">
        <v>22</v>
      </c>
      <c r="AD60" s="3" t="s">
        <v>22</v>
      </c>
      <c r="AE60" s="3">
        <f t="shared" si="1"/>
        <v>7</v>
      </c>
      <c r="AF60" s="3" t="str">
        <f t="shared" si="2"/>
        <v>No</v>
      </c>
    </row>
    <row r="61" spans="1:32" s="8" customFormat="1" x14ac:dyDescent="0.2">
      <c r="A61" s="7" t="s">
        <v>71</v>
      </c>
      <c r="B61" s="6" t="s">
        <v>20</v>
      </c>
      <c r="C61" s="6" t="s">
        <v>20</v>
      </c>
      <c r="D61" s="6" t="s">
        <v>20</v>
      </c>
      <c r="E61" s="6" t="s">
        <v>20</v>
      </c>
      <c r="F61" s="6" t="s">
        <v>20</v>
      </c>
      <c r="G61" s="6" t="s">
        <v>20</v>
      </c>
      <c r="H61" s="6" t="s">
        <v>20</v>
      </c>
      <c r="I61" s="6" t="s">
        <v>20</v>
      </c>
      <c r="J61" s="6" t="s">
        <v>20</v>
      </c>
      <c r="K61" s="3">
        <f t="shared" si="0"/>
        <v>9</v>
      </c>
      <c r="L61" s="3"/>
      <c r="M61" s="6">
        <v>5031</v>
      </c>
      <c r="N61" s="6">
        <v>5897</v>
      </c>
      <c r="O61" s="6">
        <v>6336</v>
      </c>
      <c r="P61" s="6">
        <v>7358</v>
      </c>
      <c r="Q61" s="6">
        <v>8188</v>
      </c>
      <c r="R61" s="6">
        <v>9402</v>
      </c>
      <c r="S61" s="6">
        <v>9509</v>
      </c>
      <c r="T61" s="6">
        <v>10331</v>
      </c>
      <c r="U61" s="6">
        <v>11386</v>
      </c>
      <c r="V61" s="6"/>
      <c r="W61" s="6" t="s">
        <v>22</v>
      </c>
      <c r="X61" s="6" t="s">
        <v>22</v>
      </c>
      <c r="Y61" s="6" t="s">
        <v>22</v>
      </c>
      <c r="Z61" s="6" t="s">
        <v>22</v>
      </c>
      <c r="AA61" s="6" t="s">
        <v>22</v>
      </c>
      <c r="AB61" s="6" t="s">
        <v>22</v>
      </c>
      <c r="AC61" s="6" t="s">
        <v>22</v>
      </c>
      <c r="AD61" s="6" t="s">
        <v>22</v>
      </c>
      <c r="AE61" s="6">
        <f t="shared" si="1"/>
        <v>8</v>
      </c>
      <c r="AF61" s="6" t="str">
        <f t="shared" si="2"/>
        <v>Yes</v>
      </c>
    </row>
    <row r="62" spans="1:32" s="8" customFormat="1" x14ac:dyDescent="0.2">
      <c r="A62" s="7" t="s">
        <v>72</v>
      </c>
      <c r="B62" s="6" t="s">
        <v>20</v>
      </c>
      <c r="C62" s="6" t="s">
        <v>20</v>
      </c>
      <c r="D62" s="6" t="s">
        <v>20</v>
      </c>
      <c r="E62" s="6" t="s">
        <v>20</v>
      </c>
      <c r="F62" s="6" t="s">
        <v>20</v>
      </c>
      <c r="G62" s="6" t="s">
        <v>20</v>
      </c>
      <c r="H62" s="6" t="s">
        <v>20</v>
      </c>
      <c r="I62" s="6" t="s">
        <v>20</v>
      </c>
      <c r="J62" s="6" t="s">
        <v>20</v>
      </c>
      <c r="K62" s="3">
        <f t="shared" si="0"/>
        <v>9</v>
      </c>
      <c r="L62" s="3"/>
      <c r="M62" s="6">
        <v>76235</v>
      </c>
      <c r="N62" s="6">
        <v>77086</v>
      </c>
      <c r="O62" s="6">
        <v>77543</v>
      </c>
      <c r="P62" s="6">
        <v>78568</v>
      </c>
      <c r="Q62" s="6">
        <v>79350</v>
      </c>
      <c r="R62" s="6">
        <v>80571</v>
      </c>
      <c r="S62" s="6">
        <v>80692</v>
      </c>
      <c r="T62" s="6">
        <v>81359</v>
      </c>
      <c r="U62" s="6">
        <v>82420</v>
      </c>
      <c r="V62" s="6"/>
      <c r="W62" s="6" t="s">
        <v>22</v>
      </c>
      <c r="X62" s="6" t="s">
        <v>22</v>
      </c>
      <c r="Y62" s="6" t="s">
        <v>22</v>
      </c>
      <c r="Z62" s="6" t="s">
        <v>22</v>
      </c>
      <c r="AA62" s="6" t="s">
        <v>22</v>
      </c>
      <c r="AB62" s="6" t="s">
        <v>22</v>
      </c>
      <c r="AC62" s="6" t="s">
        <v>22</v>
      </c>
      <c r="AD62" s="6" t="s">
        <v>22</v>
      </c>
      <c r="AE62" s="6">
        <f t="shared" si="1"/>
        <v>8</v>
      </c>
      <c r="AF62" s="6" t="str">
        <f t="shared" si="2"/>
        <v>Yes</v>
      </c>
    </row>
    <row r="63" spans="1:32" s="8" customFormat="1" x14ac:dyDescent="0.2">
      <c r="A63" s="7" t="s">
        <v>73</v>
      </c>
      <c r="B63" s="6" t="s">
        <v>20</v>
      </c>
      <c r="C63" s="6" t="s">
        <v>20</v>
      </c>
      <c r="D63" s="6" t="s">
        <v>20</v>
      </c>
      <c r="E63" s="6" t="s">
        <v>20</v>
      </c>
      <c r="F63" s="6" t="s">
        <v>20</v>
      </c>
      <c r="G63" s="6" t="s">
        <v>20</v>
      </c>
      <c r="H63" s="6" t="s">
        <v>20</v>
      </c>
      <c r="I63" s="6" t="s">
        <v>20</v>
      </c>
      <c r="J63" s="6" t="s">
        <v>20</v>
      </c>
      <c r="K63" s="3">
        <f t="shared" si="0"/>
        <v>9</v>
      </c>
      <c r="L63" s="3"/>
      <c r="M63" s="6">
        <v>60935</v>
      </c>
      <c r="N63" s="6">
        <v>59889</v>
      </c>
      <c r="O63" s="6">
        <v>59419</v>
      </c>
      <c r="P63" s="6">
        <v>58391</v>
      </c>
      <c r="Q63" s="6">
        <v>57555</v>
      </c>
      <c r="R63" s="6">
        <v>56341</v>
      </c>
      <c r="S63" s="6">
        <v>56199</v>
      </c>
      <c r="T63" s="6">
        <v>55382</v>
      </c>
      <c r="U63" s="6">
        <v>54220</v>
      </c>
      <c r="V63" s="6"/>
      <c r="W63" s="6" t="s">
        <v>22</v>
      </c>
      <c r="X63" s="6" t="s">
        <v>22</v>
      </c>
      <c r="Y63" s="6" t="s">
        <v>22</v>
      </c>
      <c r="Z63" s="6" t="s">
        <v>22</v>
      </c>
      <c r="AA63" s="6" t="s">
        <v>22</v>
      </c>
      <c r="AB63" s="6" t="s">
        <v>22</v>
      </c>
      <c r="AC63" s="6" t="s">
        <v>22</v>
      </c>
      <c r="AD63" s="6" t="s">
        <v>22</v>
      </c>
      <c r="AE63" s="6">
        <f t="shared" si="1"/>
        <v>8</v>
      </c>
      <c r="AF63" s="6" t="str">
        <f t="shared" si="2"/>
        <v>Yes</v>
      </c>
    </row>
    <row r="64" spans="1:32" x14ac:dyDescent="0.2">
      <c r="A64" s="2" t="s">
        <v>74</v>
      </c>
      <c r="B64" s="3" t="s">
        <v>20</v>
      </c>
      <c r="C64" s="3" t="s">
        <v>20</v>
      </c>
      <c r="D64" s="3" t="s">
        <v>20</v>
      </c>
      <c r="E64" s="3" t="s">
        <v>20</v>
      </c>
      <c r="F64" s="3" t="s">
        <v>20</v>
      </c>
      <c r="G64" s="3" t="s">
        <v>20</v>
      </c>
      <c r="H64" s="3" t="s">
        <v>20</v>
      </c>
      <c r="I64" s="3" t="s">
        <v>20</v>
      </c>
      <c r="J64" s="3" t="s">
        <v>20</v>
      </c>
      <c r="K64" s="3">
        <f t="shared" si="0"/>
        <v>9</v>
      </c>
      <c r="M64" s="3">
        <v>1958743</v>
      </c>
      <c r="N64" s="3">
        <v>2113991</v>
      </c>
      <c r="O64" s="3">
        <v>2113594</v>
      </c>
      <c r="P64" s="3">
        <v>1961737</v>
      </c>
      <c r="Q64" s="3">
        <v>2111642</v>
      </c>
      <c r="R64" s="3">
        <v>1967019</v>
      </c>
      <c r="S64" s="3">
        <v>2110256</v>
      </c>
      <c r="T64" s="3">
        <v>1967825</v>
      </c>
      <c r="U64" s="3">
        <v>2108478</v>
      </c>
      <c r="W64" s="3" t="s">
        <v>26</v>
      </c>
      <c r="X64" s="3" t="s">
        <v>22</v>
      </c>
      <c r="Y64" s="3" t="s">
        <v>26</v>
      </c>
      <c r="Z64" s="3" t="s">
        <v>26</v>
      </c>
      <c r="AA64" s="3" t="s">
        <v>26</v>
      </c>
      <c r="AB64" s="3" t="s">
        <v>26</v>
      </c>
      <c r="AC64" s="3" t="s">
        <v>26</v>
      </c>
      <c r="AD64" s="3" t="s">
        <v>26</v>
      </c>
      <c r="AE64" s="3">
        <f t="shared" si="1"/>
        <v>1</v>
      </c>
      <c r="AF64" s="3" t="str">
        <f t="shared" si="2"/>
        <v>No</v>
      </c>
    </row>
    <row r="65" spans="1:32" s="8" customFormat="1" x14ac:dyDescent="0.2">
      <c r="A65" s="7" t="s">
        <v>75</v>
      </c>
      <c r="B65" s="6" t="s">
        <v>20</v>
      </c>
      <c r="C65" s="6" t="s">
        <v>20</v>
      </c>
      <c r="D65" s="6" t="s">
        <v>20</v>
      </c>
      <c r="E65" s="6" t="s">
        <v>20</v>
      </c>
      <c r="F65" s="6" t="s">
        <v>20</v>
      </c>
      <c r="G65" s="6" t="s">
        <v>20</v>
      </c>
      <c r="H65" s="6" t="s">
        <v>20</v>
      </c>
      <c r="I65" s="6" t="s">
        <v>20</v>
      </c>
      <c r="J65" s="6" t="s">
        <v>20</v>
      </c>
      <c r="K65" s="3">
        <f t="shared" si="0"/>
        <v>9</v>
      </c>
      <c r="L65" s="3"/>
      <c r="M65" s="6">
        <v>1541654</v>
      </c>
      <c r="N65" s="6">
        <v>1540815</v>
      </c>
      <c r="O65" s="6">
        <v>1540382</v>
      </c>
      <c r="P65" s="6">
        <v>1539369</v>
      </c>
      <c r="Q65" s="6">
        <v>1538554</v>
      </c>
      <c r="R65" s="6">
        <v>1537337</v>
      </c>
      <c r="S65" s="6">
        <v>1537231</v>
      </c>
      <c r="T65" s="6">
        <v>1536537</v>
      </c>
      <c r="U65" s="6">
        <v>1535498</v>
      </c>
      <c r="V65" s="6"/>
      <c r="W65" s="6" t="s">
        <v>22</v>
      </c>
      <c r="X65" s="6" t="s">
        <v>22</v>
      </c>
      <c r="Y65" s="6" t="s">
        <v>22</v>
      </c>
      <c r="Z65" s="6" t="s">
        <v>22</v>
      </c>
      <c r="AA65" s="6" t="s">
        <v>22</v>
      </c>
      <c r="AB65" s="6" t="s">
        <v>22</v>
      </c>
      <c r="AC65" s="6" t="s">
        <v>22</v>
      </c>
      <c r="AD65" s="6" t="s">
        <v>22</v>
      </c>
      <c r="AE65" s="6">
        <f t="shared" si="1"/>
        <v>8</v>
      </c>
      <c r="AF65" s="6" t="str">
        <f t="shared" si="2"/>
        <v>Yes</v>
      </c>
    </row>
    <row r="66" spans="1:32" s="8" customFormat="1" x14ac:dyDescent="0.2">
      <c r="A66" s="7" t="s">
        <v>76</v>
      </c>
      <c r="B66" s="6" t="s">
        <v>20</v>
      </c>
      <c r="C66" s="6" t="s">
        <v>20</v>
      </c>
      <c r="D66" s="6" t="s">
        <v>20</v>
      </c>
      <c r="E66" s="6" t="s">
        <v>20</v>
      </c>
      <c r="F66" s="6" t="s">
        <v>20</v>
      </c>
      <c r="G66" s="6" t="s">
        <v>20</v>
      </c>
      <c r="H66" s="6" t="s">
        <v>20</v>
      </c>
      <c r="I66" s="6" t="s">
        <v>20</v>
      </c>
      <c r="J66" s="6" t="s">
        <v>20</v>
      </c>
      <c r="K66" s="3">
        <f t="shared" si="0"/>
        <v>9</v>
      </c>
      <c r="L66" s="3"/>
      <c r="M66" s="6">
        <v>153926</v>
      </c>
      <c r="N66" s="6">
        <v>152957</v>
      </c>
      <c r="O66" s="6">
        <v>152521</v>
      </c>
      <c r="P66" s="6">
        <v>151496</v>
      </c>
      <c r="Q66" s="6">
        <v>150663</v>
      </c>
      <c r="R66" s="6">
        <v>149455</v>
      </c>
      <c r="S66" s="6">
        <v>149324</v>
      </c>
      <c r="T66" s="6">
        <v>148517</v>
      </c>
      <c r="U66" s="6">
        <v>147326</v>
      </c>
      <c r="V66" s="6"/>
      <c r="W66" s="6" t="s">
        <v>22</v>
      </c>
      <c r="X66" s="6" t="s">
        <v>22</v>
      </c>
      <c r="Y66" s="6" t="s">
        <v>22</v>
      </c>
      <c r="Z66" s="6" t="s">
        <v>22</v>
      </c>
      <c r="AA66" s="6" t="s">
        <v>22</v>
      </c>
      <c r="AB66" s="6" t="s">
        <v>22</v>
      </c>
      <c r="AC66" s="6" t="s">
        <v>22</v>
      </c>
      <c r="AD66" s="6" t="s">
        <v>22</v>
      </c>
      <c r="AE66" s="6">
        <f t="shared" si="1"/>
        <v>8</v>
      </c>
      <c r="AF66" s="6" t="str">
        <f t="shared" si="2"/>
        <v>Yes</v>
      </c>
    </row>
    <row r="67" spans="1:32" s="8" customFormat="1" x14ac:dyDescent="0.2">
      <c r="A67" s="7" t="s">
        <v>77</v>
      </c>
      <c r="B67" s="6" t="s">
        <v>20</v>
      </c>
      <c r="C67" s="6" t="s">
        <v>20</v>
      </c>
      <c r="D67" s="6" t="s">
        <v>20</v>
      </c>
      <c r="E67" s="6" t="s">
        <v>20</v>
      </c>
      <c r="F67" s="6" t="s">
        <v>20</v>
      </c>
      <c r="G67" s="6" t="s">
        <v>20</v>
      </c>
      <c r="H67" s="6" t="s">
        <v>20</v>
      </c>
      <c r="I67" s="6" t="s">
        <v>20</v>
      </c>
      <c r="J67" s="6" t="s">
        <v>20</v>
      </c>
      <c r="K67" s="3">
        <f t="shared" si="0"/>
        <v>9</v>
      </c>
      <c r="L67" s="3"/>
      <c r="M67" s="6">
        <v>2319263</v>
      </c>
      <c r="N67" s="6">
        <v>2320165</v>
      </c>
      <c r="O67" s="6">
        <v>2320605</v>
      </c>
      <c r="P67" s="6">
        <v>2321700</v>
      </c>
      <c r="Q67" s="6">
        <v>2322555</v>
      </c>
      <c r="R67" s="6">
        <v>2323790</v>
      </c>
      <c r="S67" s="6">
        <v>2323935</v>
      </c>
      <c r="T67" s="6">
        <v>2324897</v>
      </c>
      <c r="U67" s="6">
        <v>2325982</v>
      </c>
      <c r="V67" s="6"/>
      <c r="W67" s="6" t="s">
        <v>22</v>
      </c>
      <c r="X67" s="6" t="s">
        <v>22</v>
      </c>
      <c r="Y67" s="6" t="s">
        <v>22</v>
      </c>
      <c r="Z67" s="6" t="s">
        <v>22</v>
      </c>
      <c r="AA67" s="6" t="s">
        <v>22</v>
      </c>
      <c r="AB67" s="6" t="s">
        <v>22</v>
      </c>
      <c r="AC67" s="6" t="s">
        <v>22</v>
      </c>
      <c r="AD67" s="6" t="s">
        <v>22</v>
      </c>
      <c r="AE67" s="6">
        <f t="shared" si="1"/>
        <v>8</v>
      </c>
      <c r="AF67" s="6" t="str">
        <f t="shared" si="2"/>
        <v>Yes</v>
      </c>
    </row>
    <row r="68" spans="1:32" s="8" customFormat="1" x14ac:dyDescent="0.2">
      <c r="A68" s="7" t="s">
        <v>78</v>
      </c>
      <c r="B68" s="6" t="s">
        <v>20</v>
      </c>
      <c r="C68" s="6" t="s">
        <v>20</v>
      </c>
      <c r="D68" s="6" t="s">
        <v>20</v>
      </c>
      <c r="E68" s="6" t="s">
        <v>20</v>
      </c>
      <c r="F68" s="6" t="s">
        <v>20</v>
      </c>
      <c r="G68" s="6" t="s">
        <v>20</v>
      </c>
      <c r="H68" s="6" t="s">
        <v>20</v>
      </c>
      <c r="I68" s="6" t="s">
        <v>20</v>
      </c>
      <c r="J68" s="6" t="s">
        <v>20</v>
      </c>
      <c r="K68" s="3">
        <f t="shared" si="0"/>
        <v>9</v>
      </c>
      <c r="L68" s="3"/>
      <c r="M68" s="6">
        <v>4555</v>
      </c>
      <c r="N68" s="6">
        <v>5469</v>
      </c>
      <c r="O68" s="6">
        <v>5878</v>
      </c>
      <c r="P68" s="6">
        <v>6909</v>
      </c>
      <c r="Q68" s="6">
        <v>7724</v>
      </c>
      <c r="R68" s="6">
        <v>8942</v>
      </c>
      <c r="S68" s="6">
        <v>9048</v>
      </c>
      <c r="T68" s="6">
        <v>9870</v>
      </c>
      <c r="U68" s="6">
        <v>11035</v>
      </c>
      <c r="V68" s="6"/>
      <c r="W68" s="6" t="s">
        <v>22</v>
      </c>
      <c r="X68" s="6" t="s">
        <v>22</v>
      </c>
      <c r="Y68" s="6" t="s">
        <v>22</v>
      </c>
      <c r="Z68" s="6" t="s">
        <v>22</v>
      </c>
      <c r="AA68" s="6" t="s">
        <v>22</v>
      </c>
      <c r="AB68" s="6" t="s">
        <v>22</v>
      </c>
      <c r="AC68" s="6" t="s">
        <v>22</v>
      </c>
      <c r="AD68" s="6" t="s">
        <v>22</v>
      </c>
      <c r="AE68" s="6">
        <f t="shared" si="1"/>
        <v>8</v>
      </c>
      <c r="AF68" s="6" t="str">
        <f t="shared" si="2"/>
        <v>Yes</v>
      </c>
    </row>
    <row r="69" spans="1:32" x14ac:dyDescent="0.2">
      <c r="A69" s="2" t="s">
        <v>79</v>
      </c>
      <c r="B69" s="3" t="s">
        <v>20</v>
      </c>
      <c r="C69" s="3" t="s">
        <v>20</v>
      </c>
      <c r="D69" s="3" t="s">
        <v>20</v>
      </c>
      <c r="E69" s="3" t="s">
        <v>20</v>
      </c>
      <c r="F69" s="3" t="s">
        <v>20</v>
      </c>
      <c r="G69" s="3" t="s">
        <v>20</v>
      </c>
      <c r="H69" s="3" t="s">
        <v>20</v>
      </c>
      <c r="I69" s="3" t="s">
        <v>20</v>
      </c>
      <c r="J69" s="3" t="s">
        <v>20</v>
      </c>
      <c r="K69" s="3">
        <f t="shared" si="0"/>
        <v>9</v>
      </c>
      <c r="M69" s="3">
        <v>146989</v>
      </c>
      <c r="N69" s="3">
        <v>147846</v>
      </c>
      <c r="O69" s="3">
        <v>148250</v>
      </c>
      <c r="P69" s="3">
        <v>149571</v>
      </c>
      <c r="Q69" s="3">
        <v>150386</v>
      </c>
      <c r="R69" s="3">
        <v>153014</v>
      </c>
      <c r="S69" s="3">
        <v>153114</v>
      </c>
      <c r="T69" s="3">
        <v>153826</v>
      </c>
      <c r="U69" s="3">
        <v>155004</v>
      </c>
      <c r="W69" s="3" t="s">
        <v>22</v>
      </c>
      <c r="X69" s="3" t="s">
        <v>22</v>
      </c>
      <c r="Y69" s="3" t="s">
        <v>22</v>
      </c>
      <c r="Z69" s="3" t="s">
        <v>22</v>
      </c>
      <c r="AA69" s="3" t="s">
        <v>26</v>
      </c>
      <c r="AB69" s="3" t="s">
        <v>22</v>
      </c>
      <c r="AC69" s="3" t="s">
        <v>22</v>
      </c>
      <c r="AD69" s="3" t="s">
        <v>22</v>
      </c>
      <c r="AE69" s="3">
        <f t="shared" si="1"/>
        <v>7</v>
      </c>
      <c r="AF69" s="3" t="str">
        <f t="shared" si="2"/>
        <v>No</v>
      </c>
    </row>
    <row r="70" spans="1:32" s="8" customFormat="1" x14ac:dyDescent="0.2">
      <c r="A70" s="7" t="s">
        <v>80</v>
      </c>
      <c r="B70" s="6" t="s">
        <v>20</v>
      </c>
      <c r="C70" s="6" t="s">
        <v>20</v>
      </c>
      <c r="D70" s="6" t="s">
        <v>20</v>
      </c>
      <c r="E70" s="6" t="s">
        <v>20</v>
      </c>
      <c r="F70" s="6" t="s">
        <v>20</v>
      </c>
      <c r="G70" s="6" t="s">
        <v>20</v>
      </c>
      <c r="H70" s="6" t="s">
        <v>20</v>
      </c>
      <c r="I70" s="6" t="s">
        <v>20</v>
      </c>
      <c r="J70" s="6" t="s">
        <v>20</v>
      </c>
      <c r="K70" s="3">
        <f t="shared" si="0"/>
        <v>9</v>
      </c>
      <c r="L70" s="3"/>
      <c r="M70" s="6">
        <v>16812</v>
      </c>
      <c r="N70" s="6">
        <v>15826</v>
      </c>
      <c r="O70" s="6">
        <v>14761</v>
      </c>
      <c r="P70" s="6">
        <v>14342</v>
      </c>
      <c r="Q70" s="6">
        <v>13477</v>
      </c>
      <c r="R70" s="6">
        <v>12208</v>
      </c>
      <c r="S70" s="6">
        <v>12091</v>
      </c>
      <c r="T70" s="6">
        <v>11406</v>
      </c>
      <c r="U70" s="6">
        <v>10364</v>
      </c>
      <c r="V70" s="6"/>
      <c r="W70" s="6" t="s">
        <v>22</v>
      </c>
      <c r="X70" s="6" t="s">
        <v>22</v>
      </c>
      <c r="Y70" s="6" t="s">
        <v>22</v>
      </c>
      <c r="Z70" s="6" t="s">
        <v>22</v>
      </c>
      <c r="AA70" s="6" t="s">
        <v>22</v>
      </c>
      <c r="AB70" s="6" t="s">
        <v>22</v>
      </c>
      <c r="AC70" s="6" t="s">
        <v>22</v>
      </c>
      <c r="AD70" s="6" t="s">
        <v>22</v>
      </c>
      <c r="AE70" s="6">
        <f t="shared" si="1"/>
        <v>8</v>
      </c>
      <c r="AF70" s="6" t="str">
        <f t="shared" si="2"/>
        <v>Yes</v>
      </c>
    </row>
    <row r="71" spans="1:32" x14ac:dyDescent="0.2">
      <c r="A71" s="2" t="s">
        <v>81</v>
      </c>
      <c r="B71" s="3" t="s">
        <v>20</v>
      </c>
      <c r="C71" s="3" t="s">
        <v>20</v>
      </c>
      <c r="D71" s="3" t="s">
        <v>20</v>
      </c>
      <c r="E71" s="3" t="s">
        <v>20</v>
      </c>
      <c r="F71" s="3" t="s">
        <v>20</v>
      </c>
      <c r="G71" s="3" t="s">
        <v>20</v>
      </c>
      <c r="H71" s="3" t="s">
        <v>20</v>
      </c>
      <c r="I71" s="3" t="s">
        <v>20</v>
      </c>
      <c r="J71" s="3" t="s">
        <v>20</v>
      </c>
      <c r="K71" s="3">
        <f t="shared" si="0"/>
        <v>9</v>
      </c>
      <c r="M71" s="3">
        <v>236748</v>
      </c>
      <c r="N71" s="3">
        <v>235809</v>
      </c>
      <c r="O71" s="3">
        <v>235409</v>
      </c>
      <c r="P71" s="3">
        <v>233337</v>
      </c>
      <c r="Q71" s="3">
        <v>232480</v>
      </c>
      <c r="R71" s="3">
        <v>231208</v>
      </c>
      <c r="S71" s="3">
        <v>231108</v>
      </c>
      <c r="T71" s="3">
        <v>230423</v>
      </c>
      <c r="U71" s="3">
        <v>229390</v>
      </c>
      <c r="W71" s="3" t="s">
        <v>22</v>
      </c>
      <c r="X71" s="3" t="s">
        <v>22</v>
      </c>
      <c r="Y71" s="3" t="s">
        <v>26</v>
      </c>
      <c r="Z71" s="3" t="s">
        <v>22</v>
      </c>
      <c r="AA71" s="3" t="s">
        <v>22</v>
      </c>
      <c r="AB71" s="3" t="s">
        <v>22</v>
      </c>
      <c r="AC71" s="3" t="s">
        <v>22</v>
      </c>
      <c r="AD71" s="3" t="s">
        <v>22</v>
      </c>
      <c r="AE71" s="3">
        <f t="shared" si="1"/>
        <v>7</v>
      </c>
      <c r="AF71" s="3" t="str">
        <f t="shared" si="2"/>
        <v>No</v>
      </c>
    </row>
    <row r="72" spans="1:32" x14ac:dyDescent="0.2">
      <c r="A72" s="2" t="s">
        <v>82</v>
      </c>
      <c r="B72" s="3" t="s">
        <v>20</v>
      </c>
      <c r="C72" s="3" t="s">
        <v>20</v>
      </c>
      <c r="D72" s="3" t="s">
        <v>20</v>
      </c>
      <c r="E72" s="3" t="s">
        <v>20</v>
      </c>
      <c r="F72" s="3" t="s">
        <v>20</v>
      </c>
      <c r="G72" s="3" t="s">
        <v>20</v>
      </c>
      <c r="H72" s="3" t="s">
        <v>20</v>
      </c>
      <c r="I72" s="3" t="s">
        <v>20</v>
      </c>
      <c r="J72" s="3" t="s">
        <v>20</v>
      </c>
      <c r="K72" s="3">
        <f t="shared" si="0"/>
        <v>9</v>
      </c>
      <c r="M72" s="3">
        <v>9227</v>
      </c>
      <c r="N72" s="3">
        <v>39001</v>
      </c>
      <c r="O72" s="3">
        <v>10705</v>
      </c>
      <c r="P72" s="3">
        <v>11822</v>
      </c>
      <c r="Q72" s="3">
        <v>12674</v>
      </c>
      <c r="R72" s="3">
        <v>13918</v>
      </c>
      <c r="S72" s="3">
        <v>14033</v>
      </c>
      <c r="T72" s="3">
        <v>14742</v>
      </c>
      <c r="U72" s="3">
        <v>15784</v>
      </c>
      <c r="W72" s="3" t="s">
        <v>26</v>
      </c>
      <c r="X72" s="3" t="s">
        <v>26</v>
      </c>
      <c r="Y72" s="3" t="s">
        <v>22</v>
      </c>
      <c r="Z72" s="3" t="s">
        <v>22</v>
      </c>
      <c r="AA72" s="3" t="s">
        <v>22</v>
      </c>
      <c r="AB72" s="3" t="s">
        <v>22</v>
      </c>
      <c r="AC72" s="3" t="s">
        <v>22</v>
      </c>
      <c r="AD72" s="3" t="s">
        <v>22</v>
      </c>
      <c r="AE72" s="3">
        <f t="shared" si="1"/>
        <v>6</v>
      </c>
      <c r="AF72" s="3" t="str">
        <f t="shared" si="2"/>
        <v>No</v>
      </c>
    </row>
    <row r="73" spans="1:32" s="8" customFormat="1" x14ac:dyDescent="0.2">
      <c r="A73" s="7" t="s">
        <v>83</v>
      </c>
      <c r="B73" s="6" t="s">
        <v>20</v>
      </c>
      <c r="C73" s="6" t="s">
        <v>20</v>
      </c>
      <c r="D73" s="6" t="s">
        <v>20</v>
      </c>
      <c r="E73" s="6" t="s">
        <v>20</v>
      </c>
      <c r="F73" s="6" t="s">
        <v>20</v>
      </c>
      <c r="G73" s="6" t="s">
        <v>20</v>
      </c>
      <c r="H73" s="6" t="s">
        <v>20</v>
      </c>
      <c r="I73" s="6" t="s">
        <v>20</v>
      </c>
      <c r="J73" s="6" t="s">
        <v>20</v>
      </c>
      <c r="K73" s="3">
        <f t="shared" si="0"/>
        <v>9</v>
      </c>
      <c r="L73" s="3"/>
      <c r="M73" s="6">
        <v>348718</v>
      </c>
      <c r="N73" s="6">
        <v>347810</v>
      </c>
      <c r="O73" s="6">
        <v>347342</v>
      </c>
      <c r="P73" s="6">
        <v>346262</v>
      </c>
      <c r="Q73" s="6">
        <v>345451</v>
      </c>
      <c r="R73" s="6">
        <v>344089</v>
      </c>
      <c r="S73" s="6">
        <v>343841</v>
      </c>
      <c r="T73" s="6">
        <v>342876</v>
      </c>
      <c r="U73" s="6">
        <v>341808</v>
      </c>
      <c r="V73" s="6"/>
      <c r="W73" s="6" t="s">
        <v>22</v>
      </c>
      <c r="X73" s="6" t="s">
        <v>22</v>
      </c>
      <c r="Y73" s="6" t="s">
        <v>22</v>
      </c>
      <c r="Z73" s="6" t="s">
        <v>22</v>
      </c>
      <c r="AA73" s="6" t="s">
        <v>22</v>
      </c>
      <c r="AB73" s="6" t="s">
        <v>22</v>
      </c>
      <c r="AC73" s="6" t="s">
        <v>22</v>
      </c>
      <c r="AD73" s="6" t="s">
        <v>22</v>
      </c>
      <c r="AE73" s="6">
        <f t="shared" si="1"/>
        <v>8</v>
      </c>
      <c r="AF73" s="6" t="str">
        <f t="shared" si="2"/>
        <v>Yes</v>
      </c>
    </row>
    <row r="74" spans="1:32" x14ac:dyDescent="0.2">
      <c r="A74" s="2" t="s">
        <v>84</v>
      </c>
      <c r="B74" s="3" t="s">
        <v>20</v>
      </c>
      <c r="C74" s="3" t="s">
        <v>20</v>
      </c>
      <c r="D74" s="3" t="s">
        <v>20</v>
      </c>
      <c r="E74" s="3" t="s">
        <v>20</v>
      </c>
      <c r="F74" s="3" t="s">
        <v>20</v>
      </c>
      <c r="G74" s="3" t="s">
        <v>20</v>
      </c>
      <c r="H74" s="3" t="s">
        <v>20</v>
      </c>
      <c r="I74" s="3" t="s">
        <v>20</v>
      </c>
      <c r="J74" s="3" t="s">
        <v>20</v>
      </c>
      <c r="K74" s="3">
        <f t="shared" si="0"/>
        <v>9</v>
      </c>
      <c r="M74" s="3">
        <v>315415</v>
      </c>
      <c r="N74" s="3">
        <v>314476</v>
      </c>
      <c r="O74" s="3">
        <v>314076</v>
      </c>
      <c r="P74" s="3">
        <v>312003</v>
      </c>
      <c r="Q74" s="3">
        <v>311146</v>
      </c>
      <c r="R74" s="3">
        <v>309874</v>
      </c>
      <c r="S74" s="3">
        <v>309774</v>
      </c>
      <c r="T74" s="3">
        <v>309089</v>
      </c>
      <c r="U74" s="3">
        <v>308056</v>
      </c>
      <c r="W74" s="3" t="s">
        <v>22</v>
      </c>
      <c r="X74" s="3" t="s">
        <v>22</v>
      </c>
      <c r="Y74" s="3" t="s">
        <v>26</v>
      </c>
      <c r="Z74" s="3" t="s">
        <v>22</v>
      </c>
      <c r="AA74" s="3" t="s">
        <v>22</v>
      </c>
      <c r="AB74" s="3" t="s">
        <v>22</v>
      </c>
      <c r="AC74" s="3" t="s">
        <v>22</v>
      </c>
      <c r="AD74" s="3" t="s">
        <v>22</v>
      </c>
      <c r="AE74" s="3">
        <f t="shared" si="1"/>
        <v>7</v>
      </c>
      <c r="AF74" s="3" t="str">
        <f t="shared" si="2"/>
        <v>No</v>
      </c>
    </row>
    <row r="75" spans="1:32" x14ac:dyDescent="0.2">
      <c r="A75" s="2" t="s">
        <v>85</v>
      </c>
      <c r="B75" s="3" t="s">
        <v>20</v>
      </c>
      <c r="C75" s="3" t="s">
        <v>20</v>
      </c>
      <c r="D75" s="3" t="s">
        <v>20</v>
      </c>
      <c r="E75" s="3" t="s">
        <v>20</v>
      </c>
      <c r="F75" s="3" t="s">
        <v>20</v>
      </c>
      <c r="G75" s="3" t="s">
        <v>20</v>
      </c>
      <c r="H75" s="3" t="s">
        <v>20</v>
      </c>
      <c r="I75" s="3" t="s">
        <v>20</v>
      </c>
      <c r="J75" s="3" t="s">
        <v>20</v>
      </c>
      <c r="K75" s="3">
        <f t="shared" si="0"/>
        <v>9</v>
      </c>
      <c r="M75" s="3">
        <v>41267</v>
      </c>
      <c r="N75" s="3">
        <v>42188</v>
      </c>
      <c r="O75" s="3">
        <v>42594</v>
      </c>
      <c r="P75" s="3">
        <v>43625</v>
      </c>
      <c r="Q75" s="3">
        <v>44455</v>
      </c>
      <c r="R75" s="3">
        <v>47064</v>
      </c>
      <c r="S75" s="3">
        <v>47175</v>
      </c>
      <c r="T75" s="3">
        <v>47951</v>
      </c>
      <c r="U75" s="3">
        <v>49120</v>
      </c>
      <c r="W75" s="3" t="s">
        <v>22</v>
      </c>
      <c r="X75" s="3" t="s">
        <v>22</v>
      </c>
      <c r="Y75" s="3" t="s">
        <v>22</v>
      </c>
      <c r="Z75" s="3" t="s">
        <v>22</v>
      </c>
      <c r="AA75" s="3" t="s">
        <v>26</v>
      </c>
      <c r="AB75" s="3" t="s">
        <v>22</v>
      </c>
      <c r="AC75" s="3" t="s">
        <v>22</v>
      </c>
      <c r="AD75" s="3" t="s">
        <v>22</v>
      </c>
      <c r="AE75" s="3">
        <f t="shared" si="1"/>
        <v>7</v>
      </c>
      <c r="AF75" s="3" t="str">
        <f t="shared" si="2"/>
        <v>No</v>
      </c>
    </row>
    <row r="76" spans="1:32" s="8" customFormat="1" x14ac:dyDescent="0.2">
      <c r="A76" s="7" t="s">
        <v>86</v>
      </c>
      <c r="B76" s="6" t="s">
        <v>20</v>
      </c>
      <c r="C76" s="6" t="s">
        <v>20</v>
      </c>
      <c r="D76" s="6" t="s">
        <v>20</v>
      </c>
      <c r="E76" s="6" t="s">
        <v>20</v>
      </c>
      <c r="F76" s="6" t="s">
        <v>20</v>
      </c>
      <c r="G76" s="6" t="s">
        <v>20</v>
      </c>
      <c r="H76" s="6" t="s">
        <v>20</v>
      </c>
      <c r="I76" s="6" t="s">
        <v>20</v>
      </c>
      <c r="J76" s="6" t="s">
        <v>20</v>
      </c>
      <c r="K76" s="3">
        <f t="shared" si="0"/>
        <v>9</v>
      </c>
      <c r="L76" s="3"/>
      <c r="M76" s="6">
        <v>79545</v>
      </c>
      <c r="N76" s="6">
        <v>80625</v>
      </c>
      <c r="O76" s="6">
        <v>81100</v>
      </c>
      <c r="P76" s="6">
        <v>82125</v>
      </c>
      <c r="Q76" s="6">
        <v>82943</v>
      </c>
      <c r="R76" s="6">
        <v>84157</v>
      </c>
      <c r="S76" s="6">
        <v>84287</v>
      </c>
      <c r="T76" s="6">
        <v>85152</v>
      </c>
      <c r="U76" s="6">
        <v>86378</v>
      </c>
      <c r="V76" s="6"/>
      <c r="W76" s="6" t="s">
        <v>22</v>
      </c>
      <c r="X76" s="6" t="s">
        <v>22</v>
      </c>
      <c r="Y76" s="6" t="s">
        <v>22</v>
      </c>
      <c r="Z76" s="6" t="s">
        <v>22</v>
      </c>
      <c r="AA76" s="6" t="s">
        <v>22</v>
      </c>
      <c r="AB76" s="6" t="s">
        <v>22</v>
      </c>
      <c r="AC76" s="6" t="s">
        <v>22</v>
      </c>
      <c r="AD76" s="6" t="s">
        <v>22</v>
      </c>
      <c r="AE76" s="6">
        <f t="shared" si="1"/>
        <v>8</v>
      </c>
      <c r="AF76" s="6" t="str">
        <f t="shared" si="2"/>
        <v>Yes</v>
      </c>
    </row>
    <row r="77" spans="1:32" s="8" customFormat="1" x14ac:dyDescent="0.2">
      <c r="A77" s="7" t="s">
        <v>87</v>
      </c>
      <c r="B77" s="6" t="s">
        <v>20</v>
      </c>
      <c r="C77" s="6" t="s">
        <v>20</v>
      </c>
      <c r="D77" s="6" t="s">
        <v>20</v>
      </c>
      <c r="E77" s="6" t="s">
        <v>20</v>
      </c>
      <c r="F77" s="6" t="s">
        <v>20</v>
      </c>
      <c r="G77" s="6" t="s">
        <v>20</v>
      </c>
      <c r="H77" s="6" t="s">
        <v>20</v>
      </c>
      <c r="I77" s="6" t="s">
        <v>20</v>
      </c>
      <c r="J77" s="6" t="s">
        <v>20</v>
      </c>
      <c r="K77" s="3">
        <f t="shared" si="0"/>
        <v>9</v>
      </c>
      <c r="L77" s="3"/>
      <c r="M77" s="6">
        <v>207230</v>
      </c>
      <c r="N77" s="6">
        <v>208235</v>
      </c>
      <c r="O77" s="6">
        <v>208635</v>
      </c>
      <c r="P77" s="6">
        <v>209720</v>
      </c>
      <c r="Q77" s="6">
        <v>210575</v>
      </c>
      <c r="R77" s="6">
        <v>211825</v>
      </c>
      <c r="S77" s="6">
        <v>211945</v>
      </c>
      <c r="T77" s="6">
        <v>212630</v>
      </c>
      <c r="U77" s="6">
        <v>213672</v>
      </c>
      <c r="V77" s="6"/>
      <c r="W77" s="6" t="s">
        <v>22</v>
      </c>
      <c r="X77" s="6" t="s">
        <v>22</v>
      </c>
      <c r="Y77" s="6" t="s">
        <v>22</v>
      </c>
      <c r="Z77" s="6" t="s">
        <v>22</v>
      </c>
      <c r="AA77" s="6" t="s">
        <v>22</v>
      </c>
      <c r="AB77" s="6" t="s">
        <v>22</v>
      </c>
      <c r="AC77" s="6" t="s">
        <v>22</v>
      </c>
      <c r="AD77" s="6" t="s">
        <v>22</v>
      </c>
      <c r="AE77" s="6">
        <f t="shared" si="1"/>
        <v>8</v>
      </c>
      <c r="AF77" s="6" t="str">
        <f t="shared" si="2"/>
        <v>Yes</v>
      </c>
    </row>
    <row r="78" spans="1:32" s="8" customFormat="1" x14ac:dyDescent="0.2">
      <c r="A78" s="7" t="s">
        <v>88</v>
      </c>
      <c r="B78" s="6" t="s">
        <v>20</v>
      </c>
      <c r="C78" s="6" t="s">
        <v>20</v>
      </c>
      <c r="D78" s="6" t="s">
        <v>20</v>
      </c>
      <c r="E78" s="6" t="s">
        <v>20</v>
      </c>
      <c r="F78" s="6" t="s">
        <v>20</v>
      </c>
      <c r="G78" s="6" t="s">
        <v>20</v>
      </c>
      <c r="H78" s="6" t="s">
        <v>20</v>
      </c>
      <c r="I78" s="6" t="s">
        <v>20</v>
      </c>
      <c r="J78" s="6" t="s">
        <v>20</v>
      </c>
      <c r="K78" s="3">
        <f t="shared" ref="K78:K141" si="3">COUNTIF(B78:J78,"Y")</f>
        <v>9</v>
      </c>
      <c r="L78" s="3"/>
      <c r="M78" s="6">
        <v>130360</v>
      </c>
      <c r="N78" s="6">
        <v>131263</v>
      </c>
      <c r="O78" s="6">
        <v>131699</v>
      </c>
      <c r="P78" s="6">
        <v>132793</v>
      </c>
      <c r="Q78" s="6">
        <v>133648</v>
      </c>
      <c r="R78" s="6">
        <v>134857</v>
      </c>
      <c r="S78" s="6">
        <v>135002</v>
      </c>
      <c r="T78" s="6">
        <v>135963</v>
      </c>
      <c r="U78" s="6">
        <v>137026</v>
      </c>
      <c r="V78" s="6"/>
      <c r="W78" s="6" t="s">
        <v>22</v>
      </c>
      <c r="X78" s="6" t="s">
        <v>22</v>
      </c>
      <c r="Y78" s="6" t="s">
        <v>22</v>
      </c>
      <c r="Z78" s="6" t="s">
        <v>22</v>
      </c>
      <c r="AA78" s="6" t="s">
        <v>22</v>
      </c>
      <c r="AB78" s="6" t="s">
        <v>22</v>
      </c>
      <c r="AC78" s="6" t="s">
        <v>22</v>
      </c>
      <c r="AD78" s="6" t="s">
        <v>22</v>
      </c>
      <c r="AE78" s="6">
        <f t="shared" ref="AE78:AE141" si="4">COUNTIF(W78:AD78,"yes")</f>
        <v>8</v>
      </c>
      <c r="AF78" s="6" t="str">
        <f t="shared" ref="AF78:AF141" si="5">IF(AE78=8,"Yes","No")</f>
        <v>Yes</v>
      </c>
    </row>
    <row r="79" spans="1:32" s="8" customFormat="1" x14ac:dyDescent="0.2">
      <c r="A79" s="7" t="s">
        <v>89</v>
      </c>
      <c r="B79" s="6" t="s">
        <v>20</v>
      </c>
      <c r="C79" s="6" t="s">
        <v>20</v>
      </c>
      <c r="D79" s="6" t="s">
        <v>20</v>
      </c>
      <c r="E79" s="6" t="s">
        <v>20</v>
      </c>
      <c r="F79" s="6" t="s">
        <v>20</v>
      </c>
      <c r="G79" s="6" t="s">
        <v>20</v>
      </c>
      <c r="H79" s="6" t="s">
        <v>20</v>
      </c>
      <c r="I79" s="6" t="s">
        <v>20</v>
      </c>
      <c r="J79" s="6" t="s">
        <v>20</v>
      </c>
      <c r="K79" s="3">
        <f t="shared" si="3"/>
        <v>9</v>
      </c>
      <c r="L79" s="3"/>
      <c r="M79" s="6">
        <v>191057</v>
      </c>
      <c r="N79" s="6">
        <v>192076</v>
      </c>
      <c r="O79" s="6">
        <v>192485</v>
      </c>
      <c r="P79" s="6">
        <v>193519</v>
      </c>
      <c r="Q79" s="6">
        <v>194334</v>
      </c>
      <c r="R79" s="6">
        <v>195553</v>
      </c>
      <c r="S79" s="6">
        <v>195659</v>
      </c>
      <c r="T79" s="6">
        <v>196457</v>
      </c>
      <c r="U79" s="6">
        <v>197629</v>
      </c>
      <c r="V79" s="6"/>
      <c r="W79" s="6" t="s">
        <v>22</v>
      </c>
      <c r="X79" s="6" t="s">
        <v>22</v>
      </c>
      <c r="Y79" s="6" t="s">
        <v>22</v>
      </c>
      <c r="Z79" s="6" t="s">
        <v>22</v>
      </c>
      <c r="AA79" s="6" t="s">
        <v>22</v>
      </c>
      <c r="AB79" s="6" t="s">
        <v>22</v>
      </c>
      <c r="AC79" s="6" t="s">
        <v>22</v>
      </c>
      <c r="AD79" s="6" t="s">
        <v>22</v>
      </c>
      <c r="AE79" s="6">
        <f t="shared" si="4"/>
        <v>8</v>
      </c>
      <c r="AF79" s="6" t="str">
        <f t="shared" si="5"/>
        <v>Yes</v>
      </c>
    </row>
    <row r="80" spans="1:32" s="8" customFormat="1" x14ac:dyDescent="0.2">
      <c r="A80" s="7" t="s">
        <v>90</v>
      </c>
      <c r="B80" s="6" t="s">
        <v>20</v>
      </c>
      <c r="C80" s="6" t="s">
        <v>20</v>
      </c>
      <c r="D80" s="6" t="s">
        <v>20</v>
      </c>
      <c r="E80" s="6" t="s">
        <v>20</v>
      </c>
      <c r="F80" s="6" t="s">
        <v>20</v>
      </c>
      <c r="G80" s="6" t="s">
        <v>20</v>
      </c>
      <c r="H80" s="6" t="s">
        <v>20</v>
      </c>
      <c r="I80" s="6" t="s">
        <v>20</v>
      </c>
      <c r="J80" s="6" t="s">
        <v>20</v>
      </c>
      <c r="K80" s="3">
        <f t="shared" si="3"/>
        <v>9</v>
      </c>
      <c r="L80" s="3"/>
      <c r="M80" s="6">
        <v>5496</v>
      </c>
      <c r="N80" s="6">
        <v>4450</v>
      </c>
      <c r="O80" s="6">
        <v>3974</v>
      </c>
      <c r="P80" s="6">
        <v>2952</v>
      </c>
      <c r="Q80" s="6">
        <v>2116</v>
      </c>
      <c r="R80" s="6">
        <v>902</v>
      </c>
      <c r="S80" s="6">
        <v>760</v>
      </c>
      <c r="T80" s="6">
        <v>26</v>
      </c>
      <c r="U80" s="6">
        <v>1188</v>
      </c>
      <c r="V80" s="6"/>
      <c r="W80" s="6" t="s">
        <v>22</v>
      </c>
      <c r="X80" s="6" t="s">
        <v>22</v>
      </c>
      <c r="Y80" s="6" t="s">
        <v>22</v>
      </c>
      <c r="Z80" s="6" t="s">
        <v>22</v>
      </c>
      <c r="AA80" s="6" t="s">
        <v>22</v>
      </c>
      <c r="AB80" s="6" t="s">
        <v>22</v>
      </c>
      <c r="AC80" s="6" t="s">
        <v>22</v>
      </c>
      <c r="AD80" s="6" t="s">
        <v>22</v>
      </c>
      <c r="AE80" s="6">
        <f t="shared" si="4"/>
        <v>8</v>
      </c>
      <c r="AF80" s="6" t="str">
        <f t="shared" si="5"/>
        <v>Yes</v>
      </c>
    </row>
    <row r="81" spans="1:32" s="8" customFormat="1" x14ac:dyDescent="0.2">
      <c r="A81" s="7" t="s">
        <v>91</v>
      </c>
      <c r="B81" s="6" t="s">
        <v>20</v>
      </c>
      <c r="C81" s="6" t="s">
        <v>20</v>
      </c>
      <c r="D81" s="6" t="s">
        <v>20</v>
      </c>
      <c r="E81" s="6" t="s">
        <v>20</v>
      </c>
      <c r="F81" s="6" t="s">
        <v>20</v>
      </c>
      <c r="G81" s="6" t="s">
        <v>20</v>
      </c>
      <c r="H81" s="6" t="s">
        <v>20</v>
      </c>
      <c r="I81" s="6" t="s">
        <v>20</v>
      </c>
      <c r="J81" s="6" t="s">
        <v>20</v>
      </c>
      <c r="K81" s="3">
        <f t="shared" si="3"/>
        <v>9</v>
      </c>
      <c r="L81" s="3"/>
      <c r="M81" s="6">
        <v>95154</v>
      </c>
      <c r="N81" s="6">
        <v>96513</v>
      </c>
      <c r="O81" s="6">
        <v>96919</v>
      </c>
      <c r="P81" s="6">
        <v>97956</v>
      </c>
      <c r="Q81" s="6">
        <v>98780</v>
      </c>
      <c r="R81" s="6">
        <v>100669</v>
      </c>
      <c r="S81" s="6">
        <v>100788</v>
      </c>
      <c r="T81" s="6">
        <v>101455</v>
      </c>
      <c r="U81" s="6">
        <v>102653</v>
      </c>
      <c r="V81" s="6"/>
      <c r="W81" s="6" t="s">
        <v>22</v>
      </c>
      <c r="X81" s="6" t="s">
        <v>22</v>
      </c>
      <c r="Y81" s="6" t="s">
        <v>22</v>
      </c>
      <c r="Z81" s="6" t="s">
        <v>22</v>
      </c>
      <c r="AA81" s="6" t="s">
        <v>22</v>
      </c>
      <c r="AB81" s="6" t="s">
        <v>22</v>
      </c>
      <c r="AC81" s="6" t="s">
        <v>22</v>
      </c>
      <c r="AD81" s="6" t="s">
        <v>22</v>
      </c>
      <c r="AE81" s="6">
        <f t="shared" si="4"/>
        <v>8</v>
      </c>
      <c r="AF81" s="6" t="str">
        <f t="shared" si="5"/>
        <v>Yes</v>
      </c>
    </row>
    <row r="82" spans="1:32" s="8" customFormat="1" x14ac:dyDescent="0.2">
      <c r="A82" s="7" t="s">
        <v>92</v>
      </c>
      <c r="B82" s="6" t="s">
        <v>20</v>
      </c>
      <c r="C82" s="6" t="s">
        <v>20</v>
      </c>
      <c r="D82" s="6" t="s">
        <v>20</v>
      </c>
      <c r="E82" s="6" t="s">
        <v>20</v>
      </c>
      <c r="F82" s="6" t="s">
        <v>20</v>
      </c>
      <c r="G82" s="6" t="s">
        <v>20</v>
      </c>
      <c r="H82" s="6" t="s">
        <v>20</v>
      </c>
      <c r="I82" s="6" t="s">
        <v>20</v>
      </c>
      <c r="J82" s="6" t="s">
        <v>20</v>
      </c>
      <c r="K82" s="3">
        <f t="shared" si="3"/>
        <v>9</v>
      </c>
      <c r="L82" s="3"/>
      <c r="M82" s="6">
        <v>82569</v>
      </c>
      <c r="N82" s="6">
        <v>81623</v>
      </c>
      <c r="O82" s="6">
        <v>81190</v>
      </c>
      <c r="P82" s="6">
        <v>80177</v>
      </c>
      <c r="Q82" s="6">
        <v>79347</v>
      </c>
      <c r="R82" s="6">
        <v>78143</v>
      </c>
      <c r="S82" s="6">
        <v>78027</v>
      </c>
      <c r="T82" s="6">
        <v>77360</v>
      </c>
      <c r="U82" s="6">
        <v>76161</v>
      </c>
      <c r="V82" s="6"/>
      <c r="W82" s="6" t="s">
        <v>22</v>
      </c>
      <c r="X82" s="6" t="s">
        <v>22</v>
      </c>
      <c r="Y82" s="6" t="s">
        <v>22</v>
      </c>
      <c r="Z82" s="6" t="s">
        <v>22</v>
      </c>
      <c r="AA82" s="6" t="s">
        <v>22</v>
      </c>
      <c r="AB82" s="6" t="s">
        <v>22</v>
      </c>
      <c r="AC82" s="6" t="s">
        <v>22</v>
      </c>
      <c r="AD82" s="6" t="s">
        <v>22</v>
      </c>
      <c r="AE82" s="6">
        <f t="shared" si="4"/>
        <v>8</v>
      </c>
      <c r="AF82" s="6" t="str">
        <f t="shared" si="5"/>
        <v>Yes</v>
      </c>
    </row>
    <row r="83" spans="1:32" s="8" customFormat="1" x14ac:dyDescent="0.2">
      <c r="A83" s="7" t="s">
        <v>93</v>
      </c>
      <c r="B83" s="6" t="s">
        <v>20</v>
      </c>
      <c r="C83" s="6" t="s">
        <v>20</v>
      </c>
      <c r="D83" s="6" t="s">
        <v>20</v>
      </c>
      <c r="E83" s="6" t="s">
        <v>20</v>
      </c>
      <c r="F83" s="6" t="s">
        <v>20</v>
      </c>
      <c r="G83" s="6" t="s">
        <v>20</v>
      </c>
      <c r="H83" s="6" t="s">
        <v>20</v>
      </c>
      <c r="I83" s="6" t="s">
        <v>20</v>
      </c>
      <c r="J83" s="6" t="s">
        <v>20</v>
      </c>
      <c r="K83" s="3">
        <f t="shared" si="3"/>
        <v>9</v>
      </c>
      <c r="L83" s="3"/>
      <c r="M83" s="6">
        <v>25808</v>
      </c>
      <c r="N83" s="6">
        <v>24957</v>
      </c>
      <c r="O83" s="6">
        <v>24533</v>
      </c>
      <c r="P83" s="6">
        <v>23529</v>
      </c>
      <c r="Q83" s="6">
        <v>22637</v>
      </c>
      <c r="R83" s="6">
        <v>21423</v>
      </c>
      <c r="S83" s="6">
        <v>21299</v>
      </c>
      <c r="T83" s="6">
        <v>20504</v>
      </c>
      <c r="U83" s="6">
        <v>19314</v>
      </c>
      <c r="V83" s="6"/>
      <c r="W83" s="6" t="s">
        <v>22</v>
      </c>
      <c r="X83" s="6" t="s">
        <v>22</v>
      </c>
      <c r="Y83" s="6" t="s">
        <v>22</v>
      </c>
      <c r="Z83" s="6" t="s">
        <v>22</v>
      </c>
      <c r="AA83" s="6" t="s">
        <v>22</v>
      </c>
      <c r="AB83" s="6" t="s">
        <v>22</v>
      </c>
      <c r="AC83" s="6" t="s">
        <v>22</v>
      </c>
      <c r="AD83" s="6" t="s">
        <v>22</v>
      </c>
      <c r="AE83" s="6">
        <f t="shared" si="4"/>
        <v>8</v>
      </c>
      <c r="AF83" s="6" t="str">
        <f t="shared" si="5"/>
        <v>Yes</v>
      </c>
    </row>
    <row r="84" spans="1:32" s="8" customFormat="1" x14ac:dyDescent="0.2">
      <c r="A84" s="7" t="s">
        <v>94</v>
      </c>
      <c r="B84" s="6" t="s">
        <v>20</v>
      </c>
      <c r="C84" s="6" t="s">
        <v>20</v>
      </c>
      <c r="D84" s="6" t="s">
        <v>20</v>
      </c>
      <c r="E84" s="6" t="s">
        <v>20</v>
      </c>
      <c r="F84" s="6" t="s">
        <v>20</v>
      </c>
      <c r="G84" s="6" t="s">
        <v>20</v>
      </c>
      <c r="H84" s="6" t="s">
        <v>20</v>
      </c>
      <c r="I84" s="6" t="s">
        <v>20</v>
      </c>
      <c r="J84" s="6" t="s">
        <v>20</v>
      </c>
      <c r="K84" s="3">
        <f t="shared" si="3"/>
        <v>9</v>
      </c>
      <c r="L84" s="3"/>
      <c r="M84" s="6">
        <v>94029</v>
      </c>
      <c r="N84" s="6">
        <v>94944</v>
      </c>
      <c r="O84" s="6">
        <v>95377</v>
      </c>
      <c r="P84" s="6">
        <v>96399</v>
      </c>
      <c r="Q84" s="6">
        <v>97217</v>
      </c>
      <c r="R84" s="6">
        <v>98432</v>
      </c>
      <c r="S84" s="6">
        <v>98539</v>
      </c>
      <c r="T84" s="6">
        <v>99239</v>
      </c>
      <c r="U84" s="6">
        <v>100273</v>
      </c>
      <c r="V84" s="6"/>
      <c r="W84" s="6" t="s">
        <v>22</v>
      </c>
      <c r="X84" s="6" t="s">
        <v>22</v>
      </c>
      <c r="Y84" s="6" t="s">
        <v>22</v>
      </c>
      <c r="Z84" s="6" t="s">
        <v>22</v>
      </c>
      <c r="AA84" s="6" t="s">
        <v>22</v>
      </c>
      <c r="AB84" s="6" t="s">
        <v>22</v>
      </c>
      <c r="AC84" s="6" t="s">
        <v>22</v>
      </c>
      <c r="AD84" s="6" t="s">
        <v>22</v>
      </c>
      <c r="AE84" s="6">
        <f t="shared" si="4"/>
        <v>8</v>
      </c>
      <c r="AF84" s="6" t="str">
        <f t="shared" si="5"/>
        <v>Yes</v>
      </c>
    </row>
    <row r="85" spans="1:32" x14ac:dyDescent="0.2">
      <c r="A85" s="2" t="s">
        <v>95</v>
      </c>
      <c r="B85" s="3" t="s">
        <v>20</v>
      </c>
      <c r="C85" s="3" t="s">
        <v>20</v>
      </c>
      <c r="D85" s="3" t="s">
        <v>20</v>
      </c>
      <c r="E85" s="3" t="s">
        <v>20</v>
      </c>
      <c r="F85" s="3" t="s">
        <v>20</v>
      </c>
      <c r="G85" s="3" t="s">
        <v>20</v>
      </c>
      <c r="H85" s="3" t="s">
        <v>20</v>
      </c>
      <c r="I85" s="3" t="s">
        <v>20</v>
      </c>
      <c r="J85" s="3" t="s">
        <v>20</v>
      </c>
      <c r="K85" s="3">
        <f t="shared" si="3"/>
        <v>9</v>
      </c>
      <c r="M85" s="3">
        <v>21301</v>
      </c>
      <c r="N85" s="3">
        <v>20314</v>
      </c>
      <c r="O85" s="3">
        <v>74822</v>
      </c>
      <c r="P85" s="3">
        <v>18830</v>
      </c>
      <c r="Q85" s="3">
        <v>17962</v>
      </c>
      <c r="R85" s="3">
        <v>16696</v>
      </c>
      <c r="S85" s="3">
        <v>16579</v>
      </c>
      <c r="T85" s="3">
        <v>15894</v>
      </c>
      <c r="U85" s="3">
        <v>14852</v>
      </c>
      <c r="W85" s="3" t="s">
        <v>22</v>
      </c>
      <c r="X85" s="3" t="s">
        <v>26</v>
      </c>
      <c r="Y85" s="3" t="s">
        <v>26</v>
      </c>
      <c r="Z85" s="3" t="s">
        <v>22</v>
      </c>
      <c r="AA85" s="3" t="s">
        <v>22</v>
      </c>
      <c r="AB85" s="3" t="s">
        <v>22</v>
      </c>
      <c r="AC85" s="3" t="s">
        <v>22</v>
      </c>
      <c r="AD85" s="3" t="s">
        <v>22</v>
      </c>
      <c r="AE85" s="3">
        <f t="shared" si="4"/>
        <v>6</v>
      </c>
      <c r="AF85" s="3" t="str">
        <f t="shared" si="5"/>
        <v>No</v>
      </c>
    </row>
    <row r="86" spans="1:32" s="8" customFormat="1" x14ac:dyDescent="0.2">
      <c r="A86" s="7" t="s">
        <v>96</v>
      </c>
      <c r="B86" s="6" t="s">
        <v>20</v>
      </c>
      <c r="C86" s="6" t="s">
        <v>20</v>
      </c>
      <c r="D86" s="6" t="s">
        <v>20</v>
      </c>
      <c r="E86" s="6" t="s">
        <v>20</v>
      </c>
      <c r="F86" s="6" t="s">
        <v>20</v>
      </c>
      <c r="G86" s="6" t="s">
        <v>20</v>
      </c>
      <c r="H86" s="6" t="s">
        <v>20</v>
      </c>
      <c r="I86" s="6" t="s">
        <v>20</v>
      </c>
      <c r="J86" s="6" t="s">
        <v>20</v>
      </c>
      <c r="K86" s="3">
        <f t="shared" si="3"/>
        <v>9</v>
      </c>
      <c r="L86" s="3"/>
      <c r="M86" s="6">
        <v>40207</v>
      </c>
      <c r="N86" s="6">
        <v>41121</v>
      </c>
      <c r="O86" s="6">
        <v>41542</v>
      </c>
      <c r="P86" s="6">
        <v>42567</v>
      </c>
      <c r="Q86" s="6">
        <v>43385</v>
      </c>
      <c r="R86" s="6">
        <v>44599</v>
      </c>
      <c r="S86" s="6">
        <v>44705</v>
      </c>
      <c r="T86" s="6">
        <v>45405</v>
      </c>
      <c r="U86" s="6">
        <v>46561</v>
      </c>
      <c r="V86" s="6"/>
      <c r="W86" s="6" t="s">
        <v>22</v>
      </c>
      <c r="X86" s="6" t="s">
        <v>22</v>
      </c>
      <c r="Y86" s="6" t="s">
        <v>22</v>
      </c>
      <c r="Z86" s="6" t="s">
        <v>22</v>
      </c>
      <c r="AA86" s="6" t="s">
        <v>22</v>
      </c>
      <c r="AB86" s="6" t="s">
        <v>22</v>
      </c>
      <c r="AC86" s="6" t="s">
        <v>22</v>
      </c>
      <c r="AD86" s="6" t="s">
        <v>22</v>
      </c>
      <c r="AE86" s="6">
        <f t="shared" si="4"/>
        <v>8</v>
      </c>
      <c r="AF86" s="6" t="str">
        <f t="shared" si="5"/>
        <v>Yes</v>
      </c>
    </row>
    <row r="87" spans="1:32" s="8" customFormat="1" x14ac:dyDescent="0.2">
      <c r="A87" s="7" t="s">
        <v>97</v>
      </c>
      <c r="B87" s="6" t="s">
        <v>20</v>
      </c>
      <c r="C87" s="6" t="s">
        <v>20</v>
      </c>
      <c r="D87" s="6" t="s">
        <v>20</v>
      </c>
      <c r="E87" s="6" t="s">
        <v>20</v>
      </c>
      <c r="F87" s="6" t="s">
        <v>20</v>
      </c>
      <c r="G87" s="6" t="s">
        <v>20</v>
      </c>
      <c r="H87" s="6" t="s">
        <v>20</v>
      </c>
      <c r="I87" s="6" t="s">
        <v>20</v>
      </c>
      <c r="J87" s="6" t="s">
        <v>20</v>
      </c>
      <c r="K87" s="3">
        <f t="shared" si="3"/>
        <v>9</v>
      </c>
      <c r="L87" s="3"/>
      <c r="M87" s="6">
        <v>667198</v>
      </c>
      <c r="N87" s="6">
        <v>666220</v>
      </c>
      <c r="O87" s="6">
        <v>665787</v>
      </c>
      <c r="P87" s="6">
        <v>664750</v>
      </c>
      <c r="Q87" s="6">
        <v>663917</v>
      </c>
      <c r="R87" s="6">
        <v>662715</v>
      </c>
      <c r="S87" s="6">
        <v>662594</v>
      </c>
      <c r="T87" s="6">
        <v>661912</v>
      </c>
      <c r="U87" s="6">
        <v>660747</v>
      </c>
      <c r="V87" s="6"/>
      <c r="W87" s="6" t="s">
        <v>22</v>
      </c>
      <c r="X87" s="6" t="s">
        <v>22</v>
      </c>
      <c r="Y87" s="6" t="s">
        <v>22</v>
      </c>
      <c r="Z87" s="6" t="s">
        <v>22</v>
      </c>
      <c r="AA87" s="6" t="s">
        <v>22</v>
      </c>
      <c r="AB87" s="6" t="s">
        <v>22</v>
      </c>
      <c r="AC87" s="6" t="s">
        <v>22</v>
      </c>
      <c r="AD87" s="6" t="s">
        <v>22</v>
      </c>
      <c r="AE87" s="6">
        <f t="shared" si="4"/>
        <v>8</v>
      </c>
      <c r="AF87" s="6" t="str">
        <f t="shared" si="5"/>
        <v>Yes</v>
      </c>
    </row>
    <row r="88" spans="1:32" x14ac:dyDescent="0.2">
      <c r="A88" s="2" t="s">
        <v>98</v>
      </c>
      <c r="B88" s="3" t="s">
        <v>20</v>
      </c>
      <c r="C88" s="3" t="s">
        <v>20</v>
      </c>
      <c r="D88" s="3" t="s">
        <v>20</v>
      </c>
      <c r="E88" s="3" t="s">
        <v>20</v>
      </c>
      <c r="F88" s="3" t="s">
        <v>20</v>
      </c>
      <c r="G88" s="3" t="s">
        <v>20</v>
      </c>
      <c r="H88" s="3" t="s">
        <v>20</v>
      </c>
      <c r="I88" s="3" t="s">
        <v>20</v>
      </c>
      <c r="J88" s="3" t="s">
        <v>20</v>
      </c>
      <c r="K88" s="3">
        <f t="shared" si="3"/>
        <v>9</v>
      </c>
      <c r="M88" s="3">
        <v>14903</v>
      </c>
      <c r="N88" s="3">
        <v>14058</v>
      </c>
      <c r="O88" s="3">
        <v>13619</v>
      </c>
      <c r="P88" s="3">
        <v>12588</v>
      </c>
      <c r="Q88" s="3">
        <v>11718</v>
      </c>
      <c r="R88" s="3">
        <v>466058</v>
      </c>
      <c r="S88" s="3">
        <v>466162</v>
      </c>
      <c r="T88" s="3">
        <v>466853</v>
      </c>
      <c r="U88" s="3">
        <v>467898</v>
      </c>
      <c r="W88" s="3" t="s">
        <v>22</v>
      </c>
      <c r="X88" s="3" t="s">
        <v>22</v>
      </c>
      <c r="Y88" s="3" t="s">
        <v>22</v>
      </c>
      <c r="Z88" s="3" t="s">
        <v>22</v>
      </c>
      <c r="AA88" s="3" t="s">
        <v>26</v>
      </c>
      <c r="AB88" s="3" t="s">
        <v>22</v>
      </c>
      <c r="AC88" s="3" t="s">
        <v>22</v>
      </c>
      <c r="AD88" s="3" t="s">
        <v>22</v>
      </c>
      <c r="AE88" s="3">
        <f t="shared" si="4"/>
        <v>7</v>
      </c>
      <c r="AF88" s="3" t="str">
        <f t="shared" si="5"/>
        <v>No</v>
      </c>
    </row>
    <row r="89" spans="1:32" s="8" customFormat="1" x14ac:dyDescent="0.2">
      <c r="A89" s="7" t="s">
        <v>99</v>
      </c>
      <c r="B89" s="6" t="s">
        <v>20</v>
      </c>
      <c r="C89" s="6" t="s">
        <v>20</v>
      </c>
      <c r="D89" s="6" t="s">
        <v>20</v>
      </c>
      <c r="E89" s="6" t="s">
        <v>20</v>
      </c>
      <c r="F89" s="6" t="s">
        <v>20</v>
      </c>
      <c r="G89" s="6" t="s">
        <v>20</v>
      </c>
      <c r="H89" s="6" t="s">
        <v>20</v>
      </c>
      <c r="I89" s="6" t="s">
        <v>20</v>
      </c>
      <c r="J89" s="6" t="s">
        <v>20</v>
      </c>
      <c r="K89" s="3">
        <f t="shared" si="3"/>
        <v>9</v>
      </c>
      <c r="L89" s="3"/>
      <c r="M89" s="6">
        <v>1533868</v>
      </c>
      <c r="N89" s="6">
        <v>1534772</v>
      </c>
      <c r="O89" s="6">
        <v>1535179</v>
      </c>
      <c r="P89" s="6">
        <v>1536219</v>
      </c>
      <c r="Q89" s="6">
        <v>1537028</v>
      </c>
      <c r="R89" s="6">
        <v>1538255</v>
      </c>
      <c r="S89" s="6">
        <v>1538368</v>
      </c>
      <c r="T89" s="6">
        <v>1539160</v>
      </c>
      <c r="U89" s="6">
        <v>1540343</v>
      </c>
      <c r="V89" s="6"/>
      <c r="W89" s="6" t="s">
        <v>22</v>
      </c>
      <c r="X89" s="6" t="s">
        <v>22</v>
      </c>
      <c r="Y89" s="6" t="s">
        <v>22</v>
      </c>
      <c r="Z89" s="6" t="s">
        <v>22</v>
      </c>
      <c r="AA89" s="6" t="s">
        <v>22</v>
      </c>
      <c r="AB89" s="6" t="s">
        <v>22</v>
      </c>
      <c r="AC89" s="6" t="s">
        <v>22</v>
      </c>
      <c r="AD89" s="6" t="s">
        <v>22</v>
      </c>
      <c r="AE89" s="6">
        <f t="shared" si="4"/>
        <v>8</v>
      </c>
      <c r="AF89" s="6" t="str">
        <f t="shared" si="5"/>
        <v>Yes</v>
      </c>
    </row>
    <row r="90" spans="1:32" s="8" customFormat="1" x14ac:dyDescent="0.2">
      <c r="A90" s="7" t="s">
        <v>100</v>
      </c>
      <c r="B90" s="6" t="s">
        <v>20</v>
      </c>
      <c r="C90" s="6" t="s">
        <v>20</v>
      </c>
      <c r="D90" s="6" t="s">
        <v>20</v>
      </c>
      <c r="E90" s="6" t="s">
        <v>20</v>
      </c>
      <c r="F90" s="6" t="s">
        <v>20</v>
      </c>
      <c r="G90" s="6" t="s">
        <v>20</v>
      </c>
      <c r="H90" s="6" t="s">
        <v>20</v>
      </c>
      <c r="I90" s="6" t="s">
        <v>20</v>
      </c>
      <c r="J90" s="6" t="s">
        <v>20</v>
      </c>
      <c r="K90" s="3">
        <f t="shared" si="3"/>
        <v>9</v>
      </c>
      <c r="L90" s="3"/>
      <c r="M90" s="6">
        <v>69738</v>
      </c>
      <c r="N90" s="6">
        <v>70598</v>
      </c>
      <c r="O90" s="6">
        <v>71004</v>
      </c>
      <c r="P90" s="6">
        <v>72041</v>
      </c>
      <c r="Q90" s="6">
        <v>72859</v>
      </c>
      <c r="R90" s="6">
        <v>74073</v>
      </c>
      <c r="S90" s="6">
        <v>74180</v>
      </c>
      <c r="T90" s="6">
        <v>74847</v>
      </c>
      <c r="U90" s="6">
        <v>76032</v>
      </c>
      <c r="V90" s="6"/>
      <c r="W90" s="6" t="s">
        <v>22</v>
      </c>
      <c r="X90" s="6" t="s">
        <v>22</v>
      </c>
      <c r="Y90" s="6" t="s">
        <v>22</v>
      </c>
      <c r="Z90" s="6" t="s">
        <v>22</v>
      </c>
      <c r="AA90" s="6" t="s">
        <v>22</v>
      </c>
      <c r="AB90" s="6" t="s">
        <v>22</v>
      </c>
      <c r="AC90" s="6" t="s">
        <v>22</v>
      </c>
      <c r="AD90" s="6" t="s">
        <v>22</v>
      </c>
      <c r="AE90" s="6">
        <f t="shared" si="4"/>
        <v>8</v>
      </c>
      <c r="AF90" s="6" t="str">
        <f t="shared" si="5"/>
        <v>Yes</v>
      </c>
    </row>
    <row r="91" spans="1:32" s="8" customFormat="1" x14ac:dyDescent="0.2">
      <c r="A91" s="7" t="s">
        <v>101</v>
      </c>
      <c r="B91" s="6" t="s">
        <v>20</v>
      </c>
      <c r="C91" s="6" t="s">
        <v>20</v>
      </c>
      <c r="D91" s="6" t="s">
        <v>20</v>
      </c>
      <c r="E91" s="6" t="s">
        <v>20</v>
      </c>
      <c r="F91" s="6" t="s">
        <v>20</v>
      </c>
      <c r="G91" s="6" t="s">
        <v>20</v>
      </c>
      <c r="H91" s="6" t="s">
        <v>20</v>
      </c>
      <c r="I91" s="6" t="s">
        <v>20</v>
      </c>
      <c r="J91" s="6" t="s">
        <v>20</v>
      </c>
      <c r="K91" s="3">
        <f t="shared" si="3"/>
        <v>9</v>
      </c>
      <c r="L91" s="3"/>
      <c r="M91" s="6">
        <v>417288</v>
      </c>
      <c r="N91" s="6">
        <v>418203</v>
      </c>
      <c r="O91" s="6">
        <v>418624</v>
      </c>
      <c r="P91" s="6">
        <v>419649</v>
      </c>
      <c r="Q91" s="6">
        <v>420467</v>
      </c>
      <c r="R91" s="6">
        <v>421682</v>
      </c>
      <c r="S91" s="6">
        <v>421789</v>
      </c>
      <c r="T91" s="6">
        <v>422486</v>
      </c>
      <c r="U91" s="6">
        <v>423660</v>
      </c>
      <c r="V91" s="6"/>
      <c r="W91" s="6" t="s">
        <v>22</v>
      </c>
      <c r="X91" s="6" t="s">
        <v>22</v>
      </c>
      <c r="Y91" s="6" t="s">
        <v>22</v>
      </c>
      <c r="Z91" s="6" t="s">
        <v>22</v>
      </c>
      <c r="AA91" s="6" t="s">
        <v>22</v>
      </c>
      <c r="AB91" s="6" t="s">
        <v>22</v>
      </c>
      <c r="AC91" s="6" t="s">
        <v>22</v>
      </c>
      <c r="AD91" s="6" t="s">
        <v>22</v>
      </c>
      <c r="AE91" s="6">
        <f t="shared" si="4"/>
        <v>8</v>
      </c>
      <c r="AF91" s="6" t="str">
        <f t="shared" si="5"/>
        <v>Yes</v>
      </c>
    </row>
    <row r="92" spans="1:32" s="8" customFormat="1" x14ac:dyDescent="0.2">
      <c r="A92" s="7" t="s">
        <v>102</v>
      </c>
      <c r="B92" s="6" t="s">
        <v>20</v>
      </c>
      <c r="C92" s="6" t="s">
        <v>20</v>
      </c>
      <c r="D92" s="6" t="s">
        <v>20</v>
      </c>
      <c r="E92" s="6" t="s">
        <v>20</v>
      </c>
      <c r="F92" s="6" t="s">
        <v>20</v>
      </c>
      <c r="G92" s="6" t="s">
        <v>20</v>
      </c>
      <c r="H92" s="6" t="s">
        <v>20</v>
      </c>
      <c r="I92" s="6" t="s">
        <v>20</v>
      </c>
      <c r="J92" s="6" t="s">
        <v>20</v>
      </c>
      <c r="K92" s="3">
        <f t="shared" si="3"/>
        <v>9</v>
      </c>
      <c r="L92" s="3"/>
      <c r="M92" s="6">
        <v>516124</v>
      </c>
      <c r="N92" s="6">
        <v>515210</v>
      </c>
      <c r="O92" s="6">
        <v>514789</v>
      </c>
      <c r="P92" s="6">
        <v>513764</v>
      </c>
      <c r="Q92" s="6">
        <v>512946</v>
      </c>
      <c r="R92" s="6">
        <v>511732</v>
      </c>
      <c r="S92" s="6">
        <v>511626</v>
      </c>
      <c r="T92" s="6">
        <v>510926</v>
      </c>
      <c r="U92" s="6">
        <v>509892</v>
      </c>
      <c r="V92" s="6"/>
      <c r="W92" s="6" t="s">
        <v>22</v>
      </c>
      <c r="X92" s="6" t="s">
        <v>22</v>
      </c>
      <c r="Y92" s="6" t="s">
        <v>22</v>
      </c>
      <c r="Z92" s="6" t="s">
        <v>22</v>
      </c>
      <c r="AA92" s="6" t="s">
        <v>22</v>
      </c>
      <c r="AB92" s="6" t="s">
        <v>22</v>
      </c>
      <c r="AC92" s="6" t="s">
        <v>22</v>
      </c>
      <c r="AD92" s="6" t="s">
        <v>22</v>
      </c>
      <c r="AE92" s="6">
        <f t="shared" si="4"/>
        <v>8</v>
      </c>
      <c r="AF92" s="6" t="str">
        <f t="shared" si="5"/>
        <v>Yes</v>
      </c>
    </row>
    <row r="93" spans="1:32" x14ac:dyDescent="0.2">
      <c r="A93" s="2" t="s">
        <v>103</v>
      </c>
      <c r="B93" s="3" t="s">
        <v>20</v>
      </c>
      <c r="C93" s="3" t="s">
        <v>20</v>
      </c>
      <c r="D93" s="3" t="s">
        <v>20</v>
      </c>
      <c r="E93" s="3" t="s">
        <v>20</v>
      </c>
      <c r="F93" s="3" t="s">
        <v>20</v>
      </c>
      <c r="G93" s="3" t="s">
        <v>20</v>
      </c>
      <c r="H93" s="3" t="s">
        <v>20</v>
      </c>
      <c r="I93" s="3" t="s">
        <v>20</v>
      </c>
      <c r="J93" s="3" t="s">
        <v>20</v>
      </c>
      <c r="K93" s="3">
        <f t="shared" si="3"/>
        <v>9</v>
      </c>
      <c r="M93" s="3">
        <v>94389</v>
      </c>
      <c r="N93" s="3">
        <v>93468</v>
      </c>
      <c r="O93" s="3">
        <v>92999</v>
      </c>
      <c r="P93" s="3">
        <v>91977</v>
      </c>
      <c r="Q93" s="3">
        <v>91165</v>
      </c>
      <c r="R93" s="3">
        <v>88591</v>
      </c>
      <c r="S93" s="3">
        <v>88456</v>
      </c>
      <c r="T93" s="3">
        <v>87759</v>
      </c>
      <c r="U93" s="3">
        <v>86695</v>
      </c>
      <c r="W93" s="3" t="s">
        <v>22</v>
      </c>
      <c r="X93" s="3" t="s">
        <v>22</v>
      </c>
      <c r="Y93" s="3" t="s">
        <v>22</v>
      </c>
      <c r="Z93" s="3" t="s">
        <v>22</v>
      </c>
      <c r="AA93" s="3" t="s">
        <v>26</v>
      </c>
      <c r="AB93" s="3" t="s">
        <v>22</v>
      </c>
      <c r="AC93" s="3" t="s">
        <v>22</v>
      </c>
      <c r="AD93" s="3" t="s">
        <v>22</v>
      </c>
      <c r="AE93" s="3">
        <f t="shared" si="4"/>
        <v>7</v>
      </c>
      <c r="AF93" s="3" t="str">
        <f t="shared" si="5"/>
        <v>No</v>
      </c>
    </row>
    <row r="94" spans="1:32" x14ac:dyDescent="0.2">
      <c r="A94" s="2" t="s">
        <v>104</v>
      </c>
      <c r="B94" s="3" t="s">
        <v>20</v>
      </c>
      <c r="C94" s="3" t="s">
        <v>20</v>
      </c>
      <c r="D94" s="3" t="s">
        <v>20</v>
      </c>
      <c r="E94" s="3" t="s">
        <v>20</v>
      </c>
      <c r="F94" s="3" t="s">
        <v>20</v>
      </c>
      <c r="G94" s="3" t="s">
        <v>20</v>
      </c>
      <c r="H94" s="3" t="s">
        <v>20</v>
      </c>
      <c r="I94" s="3" t="s">
        <v>20</v>
      </c>
      <c r="J94" s="3" t="s">
        <v>20</v>
      </c>
      <c r="K94" s="3">
        <f t="shared" si="3"/>
        <v>9</v>
      </c>
      <c r="M94" s="3">
        <v>286435</v>
      </c>
      <c r="N94" s="3">
        <v>287351</v>
      </c>
      <c r="O94" s="3">
        <v>287781</v>
      </c>
      <c r="P94" s="3">
        <v>288794</v>
      </c>
      <c r="Q94" s="3">
        <v>289603</v>
      </c>
      <c r="R94" s="3">
        <v>292289</v>
      </c>
      <c r="S94" s="3">
        <v>292434</v>
      </c>
      <c r="T94" s="3">
        <v>293122</v>
      </c>
      <c r="U94" s="3">
        <v>294180</v>
      </c>
      <c r="W94" s="3" t="s">
        <v>22</v>
      </c>
      <c r="X94" s="3" t="s">
        <v>22</v>
      </c>
      <c r="Y94" s="3" t="s">
        <v>22</v>
      </c>
      <c r="Z94" s="3" t="s">
        <v>22</v>
      </c>
      <c r="AA94" s="3" t="s">
        <v>26</v>
      </c>
      <c r="AB94" s="3" t="s">
        <v>22</v>
      </c>
      <c r="AC94" s="3" t="s">
        <v>22</v>
      </c>
      <c r="AD94" s="3" t="s">
        <v>22</v>
      </c>
      <c r="AE94" s="3">
        <f t="shared" si="4"/>
        <v>7</v>
      </c>
      <c r="AF94" s="3" t="str">
        <f t="shared" si="5"/>
        <v>No</v>
      </c>
    </row>
    <row r="95" spans="1:32" x14ac:dyDescent="0.2">
      <c r="A95" s="2" t="s">
        <v>105</v>
      </c>
      <c r="B95" s="3" t="s">
        <v>20</v>
      </c>
      <c r="C95" s="3" t="s">
        <v>20</v>
      </c>
      <c r="D95" s="3" t="s">
        <v>20</v>
      </c>
      <c r="E95" s="3" t="s">
        <v>20</v>
      </c>
      <c r="F95" s="3" t="s">
        <v>20</v>
      </c>
      <c r="G95" s="3" t="s">
        <v>20</v>
      </c>
      <c r="H95" s="3" t="s">
        <v>20</v>
      </c>
      <c r="I95" s="3" t="s">
        <v>20</v>
      </c>
      <c r="J95" s="3" t="s">
        <v>20</v>
      </c>
      <c r="K95" s="3">
        <f t="shared" si="3"/>
        <v>9</v>
      </c>
      <c r="M95" s="3">
        <v>442296</v>
      </c>
      <c r="N95" s="3">
        <v>441372</v>
      </c>
      <c r="O95" s="3">
        <v>440971</v>
      </c>
      <c r="P95" s="3">
        <v>439904</v>
      </c>
      <c r="Q95" s="3">
        <v>439082</v>
      </c>
      <c r="R95" s="3">
        <v>436499</v>
      </c>
      <c r="S95" s="3">
        <v>436348</v>
      </c>
      <c r="T95" s="3">
        <v>435678</v>
      </c>
      <c r="U95" s="3">
        <v>434629</v>
      </c>
      <c r="W95" s="3" t="s">
        <v>22</v>
      </c>
      <c r="X95" s="3" t="s">
        <v>22</v>
      </c>
      <c r="Y95" s="3" t="s">
        <v>22</v>
      </c>
      <c r="Z95" s="3" t="s">
        <v>22</v>
      </c>
      <c r="AA95" s="3" t="s">
        <v>26</v>
      </c>
      <c r="AB95" s="3" t="s">
        <v>22</v>
      </c>
      <c r="AC95" s="3" t="s">
        <v>22</v>
      </c>
      <c r="AD95" s="3" t="s">
        <v>22</v>
      </c>
      <c r="AE95" s="3">
        <f t="shared" si="4"/>
        <v>7</v>
      </c>
      <c r="AF95" s="3" t="str">
        <f t="shared" si="5"/>
        <v>No</v>
      </c>
    </row>
    <row r="96" spans="1:32" s="8" customFormat="1" x14ac:dyDescent="0.2">
      <c r="A96" s="7" t="s">
        <v>106</v>
      </c>
      <c r="B96" s="6" t="s">
        <v>20</v>
      </c>
      <c r="C96" s="6" t="s">
        <v>20</v>
      </c>
      <c r="D96" s="6" t="s">
        <v>20</v>
      </c>
      <c r="E96" s="6" t="s">
        <v>20</v>
      </c>
      <c r="F96" s="6" t="s">
        <v>20</v>
      </c>
      <c r="G96" s="6" t="s">
        <v>20</v>
      </c>
      <c r="H96" s="6" t="s">
        <v>20</v>
      </c>
      <c r="I96" s="6" t="s">
        <v>20</v>
      </c>
      <c r="J96" s="6" t="s">
        <v>20</v>
      </c>
      <c r="K96" s="3">
        <f t="shared" si="3"/>
        <v>9</v>
      </c>
      <c r="L96" s="3"/>
      <c r="M96" s="6">
        <v>135717</v>
      </c>
      <c r="N96" s="6">
        <v>134358</v>
      </c>
      <c r="O96" s="6">
        <v>133949</v>
      </c>
      <c r="P96" s="6">
        <v>132918</v>
      </c>
      <c r="Q96" s="6">
        <v>132088</v>
      </c>
      <c r="R96" s="6">
        <v>130885</v>
      </c>
      <c r="S96" s="6">
        <v>130756</v>
      </c>
      <c r="T96" s="6">
        <v>129964</v>
      </c>
      <c r="U96" s="6">
        <v>128761</v>
      </c>
      <c r="V96" s="6"/>
      <c r="W96" s="6" t="s">
        <v>22</v>
      </c>
      <c r="X96" s="6" t="s">
        <v>22</v>
      </c>
      <c r="Y96" s="6" t="s">
        <v>22</v>
      </c>
      <c r="Z96" s="6" t="s">
        <v>22</v>
      </c>
      <c r="AA96" s="6" t="s">
        <v>22</v>
      </c>
      <c r="AB96" s="6" t="s">
        <v>22</v>
      </c>
      <c r="AC96" s="6" t="s">
        <v>22</v>
      </c>
      <c r="AD96" s="6" t="s">
        <v>22</v>
      </c>
      <c r="AE96" s="6">
        <f t="shared" si="4"/>
        <v>8</v>
      </c>
      <c r="AF96" s="6" t="str">
        <f t="shared" si="5"/>
        <v>Yes</v>
      </c>
    </row>
    <row r="97" spans="1:32" s="8" customFormat="1" x14ac:dyDescent="0.2">
      <c r="A97" s="7" t="s">
        <v>107</v>
      </c>
      <c r="B97" s="6" t="s">
        <v>20</v>
      </c>
      <c r="C97" s="6" t="s">
        <v>20</v>
      </c>
      <c r="D97" s="6" t="s">
        <v>20</v>
      </c>
      <c r="E97" s="6" t="s">
        <v>20</v>
      </c>
      <c r="F97" s="6" t="s">
        <v>20</v>
      </c>
      <c r="G97" s="6" t="s">
        <v>20</v>
      </c>
      <c r="H97" s="6" t="s">
        <v>20</v>
      </c>
      <c r="I97" s="6" t="s">
        <v>20</v>
      </c>
      <c r="J97" s="6" t="s">
        <v>20</v>
      </c>
      <c r="K97" s="3">
        <f t="shared" si="3"/>
        <v>9</v>
      </c>
      <c r="L97" s="3"/>
      <c r="M97" s="6">
        <v>1566354</v>
      </c>
      <c r="N97" s="6">
        <v>1565451</v>
      </c>
      <c r="O97" s="6">
        <v>1565013</v>
      </c>
      <c r="P97" s="6">
        <v>1563916</v>
      </c>
      <c r="Q97" s="6">
        <v>1563061</v>
      </c>
      <c r="R97" s="6">
        <v>1561843</v>
      </c>
      <c r="S97" s="6">
        <v>1561699</v>
      </c>
      <c r="T97" s="6">
        <v>1560744</v>
      </c>
      <c r="U97" s="6">
        <v>1559672</v>
      </c>
      <c r="V97" s="6"/>
      <c r="W97" s="6" t="s">
        <v>22</v>
      </c>
      <c r="X97" s="6" t="s">
        <v>22</v>
      </c>
      <c r="Y97" s="6" t="s">
        <v>22</v>
      </c>
      <c r="Z97" s="6" t="s">
        <v>22</v>
      </c>
      <c r="AA97" s="6" t="s">
        <v>22</v>
      </c>
      <c r="AB97" s="6" t="s">
        <v>22</v>
      </c>
      <c r="AC97" s="6" t="s">
        <v>22</v>
      </c>
      <c r="AD97" s="6" t="s">
        <v>22</v>
      </c>
      <c r="AE97" s="6">
        <f t="shared" si="4"/>
        <v>8</v>
      </c>
      <c r="AF97" s="6" t="str">
        <f t="shared" si="5"/>
        <v>Yes</v>
      </c>
    </row>
    <row r="98" spans="1:32" s="8" customFormat="1" x14ac:dyDescent="0.2">
      <c r="A98" s="7" t="s">
        <v>108</v>
      </c>
      <c r="B98" s="6" t="s">
        <v>20</v>
      </c>
      <c r="C98" s="6" t="s">
        <v>20</v>
      </c>
      <c r="D98" s="6" t="s">
        <v>20</v>
      </c>
      <c r="E98" s="6" t="s">
        <v>20</v>
      </c>
      <c r="F98" s="6" t="s">
        <v>20</v>
      </c>
      <c r="G98" s="6" t="s">
        <v>20</v>
      </c>
      <c r="H98" s="6" t="s">
        <v>20</v>
      </c>
      <c r="I98" s="6" t="s">
        <v>20</v>
      </c>
      <c r="J98" s="6" t="s">
        <v>20</v>
      </c>
      <c r="K98" s="3">
        <f t="shared" si="3"/>
        <v>9</v>
      </c>
      <c r="L98" s="3"/>
      <c r="M98" s="6">
        <v>154145</v>
      </c>
      <c r="N98" s="6">
        <v>155052</v>
      </c>
      <c r="O98" s="6">
        <v>155461</v>
      </c>
      <c r="P98" s="6">
        <v>156510</v>
      </c>
      <c r="Q98" s="6">
        <v>157385</v>
      </c>
      <c r="R98" s="6">
        <v>158612</v>
      </c>
      <c r="S98" s="6">
        <v>158725</v>
      </c>
      <c r="T98" s="6">
        <v>159457</v>
      </c>
      <c r="U98" s="6">
        <v>160623</v>
      </c>
      <c r="V98" s="6"/>
      <c r="W98" s="6" t="s">
        <v>22</v>
      </c>
      <c r="X98" s="6" t="s">
        <v>22</v>
      </c>
      <c r="Y98" s="6" t="s">
        <v>22</v>
      </c>
      <c r="Z98" s="6" t="s">
        <v>22</v>
      </c>
      <c r="AA98" s="6" t="s">
        <v>22</v>
      </c>
      <c r="AB98" s="6" t="s">
        <v>22</v>
      </c>
      <c r="AC98" s="6" t="s">
        <v>22</v>
      </c>
      <c r="AD98" s="6" t="s">
        <v>22</v>
      </c>
      <c r="AE98" s="6">
        <f t="shared" si="4"/>
        <v>8</v>
      </c>
      <c r="AF98" s="6" t="str">
        <f t="shared" si="5"/>
        <v>Yes</v>
      </c>
    </row>
    <row r="99" spans="1:32" s="8" customFormat="1" x14ac:dyDescent="0.2">
      <c r="A99" s="7" t="s">
        <v>109</v>
      </c>
      <c r="B99" s="6" t="s">
        <v>20</v>
      </c>
      <c r="C99" s="6" t="s">
        <v>20</v>
      </c>
      <c r="D99" s="6" t="s">
        <v>20</v>
      </c>
      <c r="E99" s="6" t="s">
        <v>20</v>
      </c>
      <c r="F99" s="6" t="s">
        <v>20</v>
      </c>
      <c r="G99" s="6" t="s">
        <v>20</v>
      </c>
      <c r="H99" s="6" t="s">
        <v>20</v>
      </c>
      <c r="I99" s="6" t="s">
        <v>20</v>
      </c>
      <c r="J99" s="6" t="s">
        <v>20</v>
      </c>
      <c r="K99" s="3">
        <f t="shared" si="3"/>
        <v>9</v>
      </c>
      <c r="L99" s="3"/>
      <c r="M99" s="6">
        <v>2467128</v>
      </c>
      <c r="N99" s="6">
        <v>2468115</v>
      </c>
      <c r="O99" s="6">
        <v>2468512</v>
      </c>
      <c r="P99" s="6">
        <v>2469599</v>
      </c>
      <c r="Q99" s="6">
        <v>2470464</v>
      </c>
      <c r="R99" s="6">
        <v>2471733</v>
      </c>
      <c r="S99" s="6">
        <v>2471850</v>
      </c>
      <c r="T99" s="6">
        <v>2472580</v>
      </c>
      <c r="U99" s="6">
        <v>2473628</v>
      </c>
      <c r="V99" s="6"/>
      <c r="W99" s="6" t="s">
        <v>22</v>
      </c>
      <c r="X99" s="6" t="s">
        <v>22</v>
      </c>
      <c r="Y99" s="6" t="s">
        <v>22</v>
      </c>
      <c r="Z99" s="6" t="s">
        <v>22</v>
      </c>
      <c r="AA99" s="6" t="s">
        <v>22</v>
      </c>
      <c r="AB99" s="6" t="s">
        <v>22</v>
      </c>
      <c r="AC99" s="6" t="s">
        <v>22</v>
      </c>
      <c r="AD99" s="6" t="s">
        <v>22</v>
      </c>
      <c r="AE99" s="6">
        <f t="shared" si="4"/>
        <v>8</v>
      </c>
      <c r="AF99" s="6" t="str">
        <f t="shared" si="5"/>
        <v>Yes</v>
      </c>
    </row>
    <row r="100" spans="1:32" s="8" customFormat="1" x14ac:dyDescent="0.2">
      <c r="A100" s="7" t="s">
        <v>110</v>
      </c>
      <c r="B100" s="6" t="s">
        <v>20</v>
      </c>
      <c r="C100" s="6" t="s">
        <v>20</v>
      </c>
      <c r="D100" s="6" t="s">
        <v>20</v>
      </c>
      <c r="E100" s="6" t="s">
        <v>20</v>
      </c>
      <c r="F100" s="6" t="s">
        <v>20</v>
      </c>
      <c r="G100" s="6" t="s">
        <v>20</v>
      </c>
      <c r="H100" s="6" t="s">
        <v>20</v>
      </c>
      <c r="I100" s="6" t="s">
        <v>20</v>
      </c>
      <c r="J100" s="6" t="s">
        <v>20</v>
      </c>
      <c r="K100" s="3">
        <f t="shared" si="3"/>
        <v>9</v>
      </c>
      <c r="L100" s="3"/>
      <c r="M100" s="6">
        <v>39033</v>
      </c>
      <c r="N100" s="6">
        <v>38126</v>
      </c>
      <c r="O100" s="6">
        <v>37717</v>
      </c>
      <c r="P100" s="6">
        <v>36668</v>
      </c>
      <c r="Q100" s="6">
        <v>35793</v>
      </c>
      <c r="R100" s="6">
        <v>34566</v>
      </c>
      <c r="S100" s="6">
        <v>34453</v>
      </c>
      <c r="T100" s="6">
        <v>33652</v>
      </c>
      <c r="U100" s="6">
        <v>32469</v>
      </c>
      <c r="V100" s="6"/>
      <c r="W100" s="6" t="s">
        <v>22</v>
      </c>
      <c r="X100" s="6" t="s">
        <v>22</v>
      </c>
      <c r="Y100" s="6" t="s">
        <v>22</v>
      </c>
      <c r="Z100" s="6" t="s">
        <v>22</v>
      </c>
      <c r="AA100" s="6" t="s">
        <v>22</v>
      </c>
      <c r="AB100" s="6" t="s">
        <v>22</v>
      </c>
      <c r="AC100" s="6" t="s">
        <v>22</v>
      </c>
      <c r="AD100" s="6" t="s">
        <v>22</v>
      </c>
      <c r="AE100" s="6">
        <f t="shared" si="4"/>
        <v>8</v>
      </c>
      <c r="AF100" s="6" t="str">
        <f t="shared" si="5"/>
        <v>Yes</v>
      </c>
    </row>
    <row r="101" spans="1:32" s="8" customFormat="1" x14ac:dyDescent="0.2">
      <c r="A101" s="7" t="s">
        <v>111</v>
      </c>
      <c r="B101" s="6" t="s">
        <v>20</v>
      </c>
      <c r="C101" s="6" t="s">
        <v>20</v>
      </c>
      <c r="D101" s="6" t="s">
        <v>20</v>
      </c>
      <c r="E101" s="6" t="s">
        <v>20</v>
      </c>
      <c r="F101" s="6" t="s">
        <v>20</v>
      </c>
      <c r="G101" s="6" t="s">
        <v>20</v>
      </c>
      <c r="H101" s="6" t="s">
        <v>20</v>
      </c>
      <c r="I101" s="6" t="s">
        <v>20</v>
      </c>
      <c r="J101" s="6" t="s">
        <v>20</v>
      </c>
      <c r="K101" s="3">
        <f t="shared" si="3"/>
        <v>9</v>
      </c>
      <c r="L101" s="3"/>
      <c r="M101" s="6">
        <v>2940704</v>
      </c>
      <c r="N101" s="6">
        <v>2939800</v>
      </c>
      <c r="O101" s="6">
        <v>2939391</v>
      </c>
      <c r="P101" s="6">
        <v>2938342</v>
      </c>
      <c r="Q101" s="6">
        <v>2937467</v>
      </c>
      <c r="R101" s="6">
        <v>2936240</v>
      </c>
      <c r="S101" s="6">
        <v>2936127</v>
      </c>
      <c r="T101" s="6">
        <v>2935349</v>
      </c>
      <c r="U101" s="6">
        <v>2934180</v>
      </c>
      <c r="V101" s="6"/>
      <c r="W101" s="6" t="s">
        <v>22</v>
      </c>
      <c r="X101" s="6" t="s">
        <v>22</v>
      </c>
      <c r="Y101" s="6" t="s">
        <v>22</v>
      </c>
      <c r="Z101" s="6" t="s">
        <v>22</v>
      </c>
      <c r="AA101" s="6" t="s">
        <v>22</v>
      </c>
      <c r="AB101" s="6" t="s">
        <v>22</v>
      </c>
      <c r="AC101" s="6" t="s">
        <v>22</v>
      </c>
      <c r="AD101" s="6" t="s">
        <v>22</v>
      </c>
      <c r="AE101" s="6">
        <f t="shared" si="4"/>
        <v>8</v>
      </c>
      <c r="AF101" s="6" t="str">
        <f t="shared" si="5"/>
        <v>Yes</v>
      </c>
    </row>
    <row r="102" spans="1:32" s="8" customFormat="1" x14ac:dyDescent="0.2">
      <c r="A102" s="7" t="s">
        <v>112</v>
      </c>
      <c r="B102" s="6" t="s">
        <v>20</v>
      </c>
      <c r="C102" s="6" t="s">
        <v>20</v>
      </c>
      <c r="D102" s="6" t="s">
        <v>20</v>
      </c>
      <c r="E102" s="6" t="s">
        <v>20</v>
      </c>
      <c r="F102" s="6" t="s">
        <v>20</v>
      </c>
      <c r="G102" s="6" t="s">
        <v>20</v>
      </c>
      <c r="H102" s="6" t="s">
        <v>20</v>
      </c>
      <c r="I102" s="6" t="s">
        <v>20</v>
      </c>
      <c r="J102" s="6" t="s">
        <v>20</v>
      </c>
      <c r="K102" s="3">
        <f t="shared" si="3"/>
        <v>9</v>
      </c>
      <c r="L102" s="3"/>
      <c r="M102" s="6">
        <v>367901</v>
      </c>
      <c r="N102" s="6">
        <v>366955</v>
      </c>
      <c r="O102" s="6">
        <v>366522</v>
      </c>
      <c r="P102" s="6">
        <v>365509</v>
      </c>
      <c r="Q102" s="6">
        <v>364694</v>
      </c>
      <c r="R102" s="6">
        <v>363486</v>
      </c>
      <c r="S102" s="6">
        <v>363369</v>
      </c>
      <c r="T102" s="6">
        <v>362596</v>
      </c>
      <c r="U102" s="6">
        <v>361415</v>
      </c>
      <c r="V102" s="6"/>
      <c r="W102" s="6" t="s">
        <v>22</v>
      </c>
      <c r="X102" s="6" t="s">
        <v>22</v>
      </c>
      <c r="Y102" s="6" t="s">
        <v>22</v>
      </c>
      <c r="Z102" s="6" t="s">
        <v>22</v>
      </c>
      <c r="AA102" s="6" t="s">
        <v>22</v>
      </c>
      <c r="AB102" s="6" t="s">
        <v>22</v>
      </c>
      <c r="AC102" s="6" t="s">
        <v>22</v>
      </c>
      <c r="AD102" s="6" t="s">
        <v>22</v>
      </c>
      <c r="AE102" s="6">
        <f t="shared" si="4"/>
        <v>8</v>
      </c>
      <c r="AF102" s="6" t="str">
        <f t="shared" si="5"/>
        <v>Yes</v>
      </c>
    </row>
    <row r="103" spans="1:32" x14ac:dyDescent="0.2">
      <c r="A103" s="2" t="s">
        <v>113</v>
      </c>
      <c r="B103" s="3" t="s">
        <v>20</v>
      </c>
      <c r="C103" s="3" t="s">
        <v>20</v>
      </c>
      <c r="D103" s="3" t="s">
        <v>20</v>
      </c>
      <c r="E103" s="3" t="s">
        <v>20</v>
      </c>
      <c r="F103" s="3" t="s">
        <v>20</v>
      </c>
      <c r="G103" s="3" t="s">
        <v>20</v>
      </c>
      <c r="H103" s="3" t="s">
        <v>20</v>
      </c>
      <c r="I103" s="3" t="s">
        <v>20</v>
      </c>
      <c r="J103" s="3" t="s">
        <v>20</v>
      </c>
      <c r="K103" s="3">
        <f t="shared" si="3"/>
        <v>9</v>
      </c>
      <c r="M103" s="3">
        <v>1039575</v>
      </c>
      <c r="N103" s="3">
        <v>1038636</v>
      </c>
      <c r="O103" s="3">
        <v>1038236</v>
      </c>
      <c r="P103" s="3">
        <v>1036163</v>
      </c>
      <c r="Q103" s="3">
        <v>1035306</v>
      </c>
      <c r="R103" s="3">
        <v>1034034</v>
      </c>
      <c r="S103" s="3">
        <v>1033934</v>
      </c>
      <c r="T103" s="3">
        <v>1033249</v>
      </c>
      <c r="U103" s="3">
        <v>1032216</v>
      </c>
      <c r="W103" s="3" t="s">
        <v>22</v>
      </c>
      <c r="X103" s="3" t="s">
        <v>22</v>
      </c>
      <c r="Y103" s="3" t="s">
        <v>26</v>
      </c>
      <c r="Z103" s="3" t="s">
        <v>22</v>
      </c>
      <c r="AA103" s="3" t="s">
        <v>22</v>
      </c>
      <c r="AB103" s="3" t="s">
        <v>22</v>
      </c>
      <c r="AC103" s="3" t="s">
        <v>22</v>
      </c>
      <c r="AD103" s="3" t="s">
        <v>22</v>
      </c>
      <c r="AE103" s="3">
        <f t="shared" si="4"/>
        <v>7</v>
      </c>
      <c r="AF103" s="3" t="str">
        <f t="shared" si="5"/>
        <v>No</v>
      </c>
    </row>
    <row r="104" spans="1:32" x14ac:dyDescent="0.2">
      <c r="A104" s="2" t="s">
        <v>114</v>
      </c>
      <c r="B104" s="3" t="s">
        <v>20</v>
      </c>
      <c r="C104" s="3" t="s">
        <v>20</v>
      </c>
      <c r="D104" s="3" t="s">
        <v>20</v>
      </c>
      <c r="E104" s="3" t="s">
        <v>20</v>
      </c>
      <c r="F104" s="3" t="s">
        <v>20</v>
      </c>
      <c r="G104" s="3" t="s">
        <v>20</v>
      </c>
      <c r="H104" s="3" t="s">
        <v>20</v>
      </c>
      <c r="I104" s="3" t="s">
        <v>20</v>
      </c>
      <c r="J104" s="3" t="s">
        <v>20</v>
      </c>
      <c r="K104" s="3">
        <f t="shared" si="3"/>
        <v>9</v>
      </c>
      <c r="M104" s="3">
        <v>212816</v>
      </c>
      <c r="N104" s="3">
        <v>213755</v>
      </c>
      <c r="O104" s="3">
        <v>214155</v>
      </c>
      <c r="P104" s="3">
        <v>216228</v>
      </c>
      <c r="Q104" s="3">
        <v>217085</v>
      </c>
      <c r="R104" s="3">
        <v>218357</v>
      </c>
      <c r="S104" s="3">
        <v>218457</v>
      </c>
      <c r="T104" s="3">
        <v>219142</v>
      </c>
      <c r="U104" s="3">
        <v>220175</v>
      </c>
      <c r="W104" s="3" t="s">
        <v>22</v>
      </c>
      <c r="X104" s="3" t="s">
        <v>22</v>
      </c>
      <c r="Y104" s="3" t="s">
        <v>26</v>
      </c>
      <c r="Z104" s="3" t="s">
        <v>22</v>
      </c>
      <c r="AA104" s="3" t="s">
        <v>22</v>
      </c>
      <c r="AB104" s="3" t="s">
        <v>22</v>
      </c>
      <c r="AC104" s="3" t="s">
        <v>22</v>
      </c>
      <c r="AD104" s="3" t="s">
        <v>22</v>
      </c>
      <c r="AE104" s="3">
        <f t="shared" si="4"/>
        <v>7</v>
      </c>
      <c r="AF104" s="3" t="str">
        <f t="shared" si="5"/>
        <v>No</v>
      </c>
    </row>
    <row r="105" spans="1:32" s="8" customFormat="1" x14ac:dyDescent="0.2">
      <c r="A105" s="7" t="s">
        <v>115</v>
      </c>
      <c r="B105" s="6" t="s">
        <v>20</v>
      </c>
      <c r="C105" s="6" t="s">
        <v>20</v>
      </c>
      <c r="D105" s="6" t="s">
        <v>20</v>
      </c>
      <c r="E105" s="6" t="s">
        <v>20</v>
      </c>
      <c r="F105" s="6" t="s">
        <v>20</v>
      </c>
      <c r="G105" s="6" t="s">
        <v>20</v>
      </c>
      <c r="H105" s="6" t="s">
        <v>20</v>
      </c>
      <c r="I105" s="6" t="s">
        <v>20</v>
      </c>
      <c r="J105" s="6" t="s">
        <v>20</v>
      </c>
      <c r="K105" s="3">
        <f t="shared" si="3"/>
        <v>9</v>
      </c>
      <c r="L105" s="3"/>
      <c r="M105" s="6">
        <v>137056</v>
      </c>
      <c r="N105" s="6">
        <v>137958</v>
      </c>
      <c r="O105" s="6">
        <v>138404</v>
      </c>
      <c r="P105" s="6">
        <v>139499</v>
      </c>
      <c r="Q105" s="6">
        <v>140354</v>
      </c>
      <c r="R105" s="6">
        <v>141589</v>
      </c>
      <c r="S105" s="6">
        <v>141734</v>
      </c>
      <c r="T105" s="6">
        <v>142695</v>
      </c>
      <c r="U105" s="6">
        <v>143767</v>
      </c>
      <c r="V105" s="6"/>
      <c r="W105" s="6" t="s">
        <v>22</v>
      </c>
      <c r="X105" s="6" t="s">
        <v>22</v>
      </c>
      <c r="Y105" s="6" t="s">
        <v>22</v>
      </c>
      <c r="Z105" s="6" t="s">
        <v>22</v>
      </c>
      <c r="AA105" s="6" t="s">
        <v>22</v>
      </c>
      <c r="AB105" s="6" t="s">
        <v>22</v>
      </c>
      <c r="AC105" s="6" t="s">
        <v>22</v>
      </c>
      <c r="AD105" s="6" t="s">
        <v>22</v>
      </c>
      <c r="AE105" s="6">
        <f t="shared" si="4"/>
        <v>8</v>
      </c>
      <c r="AF105" s="6" t="str">
        <f t="shared" si="5"/>
        <v>Yes</v>
      </c>
    </row>
    <row r="106" spans="1:32" s="8" customFormat="1" x14ac:dyDescent="0.2">
      <c r="A106" s="7" t="s">
        <v>116</v>
      </c>
      <c r="B106" s="6" t="s">
        <v>20</v>
      </c>
      <c r="C106" s="6" t="s">
        <v>20</v>
      </c>
      <c r="D106" s="6" t="s">
        <v>20</v>
      </c>
      <c r="E106" s="6" t="s">
        <v>20</v>
      </c>
      <c r="F106" s="6" t="s">
        <v>20</v>
      </c>
      <c r="G106" s="6" t="s">
        <v>20</v>
      </c>
      <c r="H106" s="6" t="s">
        <v>20</v>
      </c>
      <c r="I106" s="6" t="s">
        <v>20</v>
      </c>
      <c r="J106" s="6" t="s">
        <v>20</v>
      </c>
      <c r="K106" s="3">
        <f t="shared" si="3"/>
        <v>9</v>
      </c>
      <c r="L106" s="3"/>
      <c r="M106" s="6">
        <v>398194</v>
      </c>
      <c r="N106" s="6">
        <v>397181</v>
      </c>
      <c r="O106" s="6">
        <v>396708</v>
      </c>
      <c r="P106" s="6">
        <v>395683</v>
      </c>
      <c r="Q106" s="6">
        <v>394856</v>
      </c>
      <c r="R106" s="6">
        <v>393642</v>
      </c>
      <c r="S106" s="6">
        <v>393501</v>
      </c>
      <c r="T106" s="6">
        <v>392633</v>
      </c>
      <c r="U106" s="6">
        <v>391480</v>
      </c>
      <c r="V106" s="6"/>
      <c r="W106" s="6" t="s">
        <v>22</v>
      </c>
      <c r="X106" s="6" t="s">
        <v>22</v>
      </c>
      <c r="Y106" s="6" t="s">
        <v>22</v>
      </c>
      <c r="Z106" s="6" t="s">
        <v>22</v>
      </c>
      <c r="AA106" s="6" t="s">
        <v>22</v>
      </c>
      <c r="AB106" s="6" t="s">
        <v>22</v>
      </c>
      <c r="AC106" s="6" t="s">
        <v>22</v>
      </c>
      <c r="AD106" s="6" t="s">
        <v>22</v>
      </c>
      <c r="AE106" s="6">
        <f t="shared" si="4"/>
        <v>8</v>
      </c>
      <c r="AF106" s="6" t="str">
        <f t="shared" si="5"/>
        <v>Yes</v>
      </c>
    </row>
    <row r="107" spans="1:32" s="8" customFormat="1" x14ac:dyDescent="0.2">
      <c r="A107" s="7" t="s">
        <v>117</v>
      </c>
      <c r="B107" s="6" t="s">
        <v>20</v>
      </c>
      <c r="C107" s="6" t="s">
        <v>20</v>
      </c>
      <c r="D107" s="6" t="s">
        <v>20</v>
      </c>
      <c r="E107" s="6" t="s">
        <v>20</v>
      </c>
      <c r="F107" s="6" t="s">
        <v>20</v>
      </c>
      <c r="G107" s="6" t="s">
        <v>20</v>
      </c>
      <c r="H107" s="6" t="s">
        <v>20</v>
      </c>
      <c r="I107" s="6" t="s">
        <v>20</v>
      </c>
      <c r="J107" s="6" t="s">
        <v>20</v>
      </c>
      <c r="K107" s="3">
        <f t="shared" si="3"/>
        <v>9</v>
      </c>
      <c r="L107" s="3"/>
      <c r="M107" s="6">
        <v>57279</v>
      </c>
      <c r="N107" s="6">
        <v>55924</v>
      </c>
      <c r="O107" s="6">
        <v>55488</v>
      </c>
      <c r="P107" s="6">
        <v>54394</v>
      </c>
      <c r="Q107" s="6">
        <v>53539</v>
      </c>
      <c r="R107" s="6">
        <v>52330</v>
      </c>
      <c r="S107" s="6">
        <v>52185</v>
      </c>
      <c r="T107" s="6">
        <v>51233</v>
      </c>
      <c r="U107" s="6">
        <v>50132</v>
      </c>
      <c r="V107" s="6"/>
      <c r="W107" s="6" t="s">
        <v>22</v>
      </c>
      <c r="X107" s="6" t="s">
        <v>22</v>
      </c>
      <c r="Y107" s="6" t="s">
        <v>22</v>
      </c>
      <c r="Z107" s="6" t="s">
        <v>22</v>
      </c>
      <c r="AA107" s="6" t="s">
        <v>22</v>
      </c>
      <c r="AB107" s="6" t="s">
        <v>22</v>
      </c>
      <c r="AC107" s="6" t="s">
        <v>22</v>
      </c>
      <c r="AD107" s="6" t="s">
        <v>22</v>
      </c>
      <c r="AE107" s="6">
        <f t="shared" si="4"/>
        <v>8</v>
      </c>
      <c r="AF107" s="6" t="str">
        <f t="shared" si="5"/>
        <v>Yes</v>
      </c>
    </row>
    <row r="108" spans="1:32" s="8" customFormat="1" x14ac:dyDescent="0.2">
      <c r="A108" s="7" t="s">
        <v>118</v>
      </c>
      <c r="B108" s="6" t="s">
        <v>20</v>
      </c>
      <c r="C108" s="6" t="s">
        <v>20</v>
      </c>
      <c r="D108" s="6" t="s">
        <v>20</v>
      </c>
      <c r="E108" s="6" t="s">
        <v>20</v>
      </c>
      <c r="F108" s="6" t="s">
        <v>20</v>
      </c>
      <c r="G108" s="6" t="s">
        <v>20</v>
      </c>
      <c r="H108" s="6" t="s">
        <v>20</v>
      </c>
      <c r="I108" s="6" t="s">
        <v>20</v>
      </c>
      <c r="J108" s="6" t="s">
        <v>20</v>
      </c>
      <c r="K108" s="3">
        <f t="shared" si="3"/>
        <v>9</v>
      </c>
      <c r="L108" s="3"/>
      <c r="M108" s="6">
        <v>122947</v>
      </c>
      <c r="N108" s="6">
        <v>123807</v>
      </c>
      <c r="O108" s="6">
        <v>124249</v>
      </c>
      <c r="P108" s="6">
        <v>125286</v>
      </c>
      <c r="Q108" s="6">
        <v>126101</v>
      </c>
      <c r="R108" s="6">
        <v>127318</v>
      </c>
      <c r="S108" s="6">
        <v>127441</v>
      </c>
      <c r="T108" s="6">
        <v>128120</v>
      </c>
      <c r="U108" s="6">
        <v>129166</v>
      </c>
      <c r="V108" s="6"/>
      <c r="W108" s="6" t="s">
        <v>22</v>
      </c>
      <c r="X108" s="6" t="s">
        <v>22</v>
      </c>
      <c r="Y108" s="6" t="s">
        <v>22</v>
      </c>
      <c r="Z108" s="6" t="s">
        <v>22</v>
      </c>
      <c r="AA108" s="6" t="s">
        <v>22</v>
      </c>
      <c r="AB108" s="6" t="s">
        <v>22</v>
      </c>
      <c r="AC108" s="6" t="s">
        <v>22</v>
      </c>
      <c r="AD108" s="6" t="s">
        <v>22</v>
      </c>
      <c r="AE108" s="6">
        <f t="shared" si="4"/>
        <v>8</v>
      </c>
      <c r="AF108" s="6" t="str">
        <f t="shared" si="5"/>
        <v>Yes</v>
      </c>
    </row>
    <row r="109" spans="1:32" x14ac:dyDescent="0.2">
      <c r="A109" s="2" t="s">
        <v>119</v>
      </c>
      <c r="B109" s="3" t="s">
        <v>20</v>
      </c>
      <c r="C109" s="3" t="s">
        <v>20</v>
      </c>
      <c r="D109" s="3" t="s">
        <v>20</v>
      </c>
      <c r="E109" s="3" t="s">
        <v>21</v>
      </c>
      <c r="F109" s="3" t="s">
        <v>20</v>
      </c>
      <c r="G109" s="3" t="s">
        <v>20</v>
      </c>
      <c r="H109" s="3" t="s">
        <v>20</v>
      </c>
      <c r="I109" s="3" t="s">
        <v>20</v>
      </c>
      <c r="J109" s="3" t="s">
        <v>21</v>
      </c>
      <c r="K109" s="3">
        <f t="shared" si="3"/>
        <v>7</v>
      </c>
      <c r="M109" s="3">
        <v>444461</v>
      </c>
      <c r="N109" s="3">
        <v>445376</v>
      </c>
      <c r="O109" s="3">
        <v>445797</v>
      </c>
      <c r="P109" s="3" t="s">
        <v>19</v>
      </c>
      <c r="Q109" s="3">
        <v>447639</v>
      </c>
      <c r="R109" s="3">
        <v>448854</v>
      </c>
      <c r="S109" s="3">
        <v>448961</v>
      </c>
      <c r="T109" s="3">
        <v>449658</v>
      </c>
      <c r="U109" s="3" t="s">
        <v>19</v>
      </c>
      <c r="W109" s="3" t="s">
        <v>22</v>
      </c>
      <c r="X109" s="3" t="s">
        <v>22</v>
      </c>
      <c r="Y109" s="3" t="s">
        <v>19</v>
      </c>
      <c r="Z109" s="3" t="s">
        <v>19</v>
      </c>
      <c r="AA109" s="3" t="s">
        <v>22</v>
      </c>
      <c r="AB109" s="3" t="s">
        <v>22</v>
      </c>
      <c r="AC109" s="3" t="s">
        <v>22</v>
      </c>
      <c r="AD109" s="3" t="s">
        <v>19</v>
      </c>
      <c r="AE109" s="3">
        <f t="shared" si="4"/>
        <v>5</v>
      </c>
      <c r="AF109" s="3" t="str">
        <f t="shared" si="5"/>
        <v>No</v>
      </c>
    </row>
    <row r="110" spans="1:32" s="8" customFormat="1" x14ac:dyDescent="0.2">
      <c r="A110" s="7" t="s">
        <v>120</v>
      </c>
      <c r="B110" s="6" t="s">
        <v>20</v>
      </c>
      <c r="C110" s="6" t="s">
        <v>20</v>
      </c>
      <c r="D110" s="6" t="s">
        <v>20</v>
      </c>
      <c r="E110" s="6" t="s">
        <v>20</v>
      </c>
      <c r="F110" s="6" t="s">
        <v>20</v>
      </c>
      <c r="G110" s="6" t="s">
        <v>20</v>
      </c>
      <c r="H110" s="6" t="s">
        <v>20</v>
      </c>
      <c r="I110" s="6" t="s">
        <v>20</v>
      </c>
      <c r="J110" s="6" t="s">
        <v>20</v>
      </c>
      <c r="K110" s="3">
        <f t="shared" si="3"/>
        <v>9</v>
      </c>
      <c r="L110" s="3"/>
      <c r="M110" s="6">
        <v>49230</v>
      </c>
      <c r="N110" s="6">
        <v>50134</v>
      </c>
      <c r="O110" s="6">
        <v>50534</v>
      </c>
      <c r="P110" s="6">
        <v>51592</v>
      </c>
      <c r="Q110" s="6">
        <v>52401</v>
      </c>
      <c r="R110" s="6">
        <v>53628</v>
      </c>
      <c r="S110" s="6">
        <v>53741</v>
      </c>
      <c r="T110" s="6">
        <v>54473</v>
      </c>
      <c r="U110" s="6">
        <v>55639</v>
      </c>
      <c r="V110" s="6"/>
      <c r="W110" s="6" t="s">
        <v>22</v>
      </c>
      <c r="X110" s="6" t="s">
        <v>22</v>
      </c>
      <c r="Y110" s="6" t="s">
        <v>22</v>
      </c>
      <c r="Z110" s="6" t="s">
        <v>22</v>
      </c>
      <c r="AA110" s="6" t="s">
        <v>22</v>
      </c>
      <c r="AB110" s="6" t="s">
        <v>22</v>
      </c>
      <c r="AC110" s="6" t="s">
        <v>22</v>
      </c>
      <c r="AD110" s="6" t="s">
        <v>22</v>
      </c>
      <c r="AE110" s="6">
        <f t="shared" si="4"/>
        <v>8</v>
      </c>
      <c r="AF110" s="6" t="str">
        <f t="shared" si="5"/>
        <v>Yes</v>
      </c>
    </row>
    <row r="111" spans="1:32" s="8" customFormat="1" x14ac:dyDescent="0.2">
      <c r="A111" s="7" t="s">
        <v>121</v>
      </c>
      <c r="B111" s="6" t="s">
        <v>20</v>
      </c>
      <c r="C111" s="6" t="s">
        <v>20</v>
      </c>
      <c r="D111" s="6" t="s">
        <v>20</v>
      </c>
      <c r="E111" s="6" t="s">
        <v>20</v>
      </c>
      <c r="F111" s="6" t="s">
        <v>20</v>
      </c>
      <c r="G111" s="6" t="s">
        <v>20</v>
      </c>
      <c r="H111" s="6" t="s">
        <v>20</v>
      </c>
      <c r="I111" s="6" t="s">
        <v>20</v>
      </c>
      <c r="J111" s="6" t="s">
        <v>20</v>
      </c>
      <c r="K111" s="3">
        <f t="shared" si="3"/>
        <v>9</v>
      </c>
      <c r="L111" s="3"/>
      <c r="M111" s="6">
        <v>4721</v>
      </c>
      <c r="N111" s="6">
        <v>5634</v>
      </c>
      <c r="O111" s="6">
        <v>6055</v>
      </c>
      <c r="P111" s="6">
        <v>7080</v>
      </c>
      <c r="Q111" s="6">
        <v>7898</v>
      </c>
      <c r="R111" s="6">
        <v>9112</v>
      </c>
      <c r="S111" s="6">
        <v>9218</v>
      </c>
      <c r="T111" s="6">
        <v>9918</v>
      </c>
      <c r="U111" s="6">
        <v>10952</v>
      </c>
      <c r="V111" s="6"/>
      <c r="W111" s="6" t="s">
        <v>22</v>
      </c>
      <c r="X111" s="6" t="s">
        <v>22</v>
      </c>
      <c r="Y111" s="6" t="s">
        <v>22</v>
      </c>
      <c r="Z111" s="6" t="s">
        <v>22</v>
      </c>
      <c r="AA111" s="6" t="s">
        <v>22</v>
      </c>
      <c r="AB111" s="6" t="s">
        <v>22</v>
      </c>
      <c r="AC111" s="6" t="s">
        <v>22</v>
      </c>
      <c r="AD111" s="6" t="s">
        <v>22</v>
      </c>
      <c r="AE111" s="6">
        <f t="shared" si="4"/>
        <v>8</v>
      </c>
      <c r="AF111" s="6" t="str">
        <f t="shared" si="5"/>
        <v>Yes</v>
      </c>
    </row>
    <row r="112" spans="1:32" s="8" customFormat="1" x14ac:dyDescent="0.2">
      <c r="A112" s="7" t="s">
        <v>122</v>
      </c>
      <c r="B112" s="6" t="s">
        <v>20</v>
      </c>
      <c r="C112" s="6" t="s">
        <v>20</v>
      </c>
      <c r="D112" s="6" t="s">
        <v>20</v>
      </c>
      <c r="E112" s="6" t="s">
        <v>20</v>
      </c>
      <c r="F112" s="6" t="s">
        <v>20</v>
      </c>
      <c r="G112" s="6" t="s">
        <v>20</v>
      </c>
      <c r="H112" s="6" t="s">
        <v>20</v>
      </c>
      <c r="I112" s="6" t="s">
        <v>20</v>
      </c>
      <c r="J112" s="6" t="s">
        <v>20</v>
      </c>
      <c r="K112" s="3">
        <f t="shared" si="3"/>
        <v>9</v>
      </c>
      <c r="L112" s="3"/>
      <c r="M112" s="6">
        <v>697358</v>
      </c>
      <c r="N112" s="6">
        <v>698271</v>
      </c>
      <c r="O112" s="6">
        <v>698675</v>
      </c>
      <c r="P112" s="6">
        <v>699712</v>
      </c>
      <c r="Q112" s="6">
        <v>700530</v>
      </c>
      <c r="R112" s="6">
        <v>701744</v>
      </c>
      <c r="S112" s="6">
        <v>701851</v>
      </c>
      <c r="T112" s="6">
        <v>702518</v>
      </c>
      <c r="U112" s="6">
        <v>703573</v>
      </c>
      <c r="V112" s="6"/>
      <c r="W112" s="6" t="s">
        <v>22</v>
      </c>
      <c r="X112" s="6" t="s">
        <v>22</v>
      </c>
      <c r="Y112" s="6" t="s">
        <v>22</v>
      </c>
      <c r="Z112" s="6" t="s">
        <v>22</v>
      </c>
      <c r="AA112" s="6" t="s">
        <v>22</v>
      </c>
      <c r="AB112" s="6" t="s">
        <v>22</v>
      </c>
      <c r="AC112" s="6" t="s">
        <v>22</v>
      </c>
      <c r="AD112" s="6" t="s">
        <v>22</v>
      </c>
      <c r="AE112" s="6">
        <f t="shared" si="4"/>
        <v>8</v>
      </c>
      <c r="AF112" s="6" t="str">
        <f t="shared" si="5"/>
        <v>Yes</v>
      </c>
    </row>
    <row r="113" spans="1:32" s="8" customFormat="1" x14ac:dyDescent="0.2">
      <c r="A113" s="7" t="s">
        <v>123</v>
      </c>
      <c r="B113" s="6" t="s">
        <v>20</v>
      </c>
      <c r="C113" s="6" t="s">
        <v>20</v>
      </c>
      <c r="D113" s="6" t="s">
        <v>20</v>
      </c>
      <c r="E113" s="6" t="s">
        <v>20</v>
      </c>
      <c r="F113" s="6" t="s">
        <v>20</v>
      </c>
      <c r="G113" s="6" t="s">
        <v>20</v>
      </c>
      <c r="H113" s="6" t="s">
        <v>20</v>
      </c>
      <c r="I113" s="6" t="s">
        <v>20</v>
      </c>
      <c r="J113" s="6" t="s">
        <v>20</v>
      </c>
      <c r="K113" s="3">
        <f t="shared" si="3"/>
        <v>9</v>
      </c>
      <c r="L113" s="3"/>
      <c r="M113" s="6">
        <v>4023958</v>
      </c>
      <c r="N113" s="6">
        <v>4023104</v>
      </c>
      <c r="O113" s="6">
        <v>4022689</v>
      </c>
      <c r="P113" s="6">
        <v>4021641</v>
      </c>
      <c r="Q113" s="6">
        <v>4020771</v>
      </c>
      <c r="R113" s="6">
        <v>4019510</v>
      </c>
      <c r="S113" s="6">
        <v>4019403</v>
      </c>
      <c r="T113" s="6">
        <v>4018486</v>
      </c>
      <c r="U113" s="6">
        <v>4017408</v>
      </c>
      <c r="V113" s="6"/>
      <c r="W113" s="6" t="s">
        <v>22</v>
      </c>
      <c r="X113" s="6" t="s">
        <v>22</v>
      </c>
      <c r="Y113" s="6" t="s">
        <v>22</v>
      </c>
      <c r="Z113" s="6" t="s">
        <v>22</v>
      </c>
      <c r="AA113" s="6" t="s">
        <v>22</v>
      </c>
      <c r="AB113" s="6" t="s">
        <v>22</v>
      </c>
      <c r="AC113" s="6" t="s">
        <v>22</v>
      </c>
      <c r="AD113" s="6" t="s">
        <v>22</v>
      </c>
      <c r="AE113" s="6">
        <f t="shared" si="4"/>
        <v>8</v>
      </c>
      <c r="AF113" s="6" t="str">
        <f t="shared" si="5"/>
        <v>Yes</v>
      </c>
    </row>
    <row r="114" spans="1:32" s="8" customFormat="1" x14ac:dyDescent="0.2">
      <c r="A114" s="7" t="s">
        <v>124</v>
      </c>
      <c r="B114" s="6" t="s">
        <v>20</v>
      </c>
      <c r="C114" s="6" t="s">
        <v>20</v>
      </c>
      <c r="D114" s="6" t="s">
        <v>20</v>
      </c>
      <c r="E114" s="6" t="s">
        <v>20</v>
      </c>
      <c r="F114" s="6" t="s">
        <v>20</v>
      </c>
      <c r="G114" s="6" t="s">
        <v>20</v>
      </c>
      <c r="H114" s="6" t="s">
        <v>20</v>
      </c>
      <c r="I114" s="6" t="s">
        <v>20</v>
      </c>
      <c r="J114" s="6" t="s">
        <v>20</v>
      </c>
      <c r="K114" s="3">
        <f t="shared" si="3"/>
        <v>9</v>
      </c>
      <c r="L114" s="3"/>
      <c r="M114" s="6">
        <v>149846</v>
      </c>
      <c r="N114" s="6">
        <v>148941</v>
      </c>
      <c r="O114" s="6">
        <v>148532</v>
      </c>
      <c r="P114" s="6">
        <v>147430</v>
      </c>
      <c r="Q114" s="6">
        <v>146590</v>
      </c>
      <c r="R114" s="6">
        <v>145315</v>
      </c>
      <c r="S114" s="6">
        <v>145161</v>
      </c>
      <c r="T114" s="6">
        <v>144275</v>
      </c>
      <c r="U114" s="6">
        <v>143204</v>
      </c>
      <c r="V114" s="6"/>
      <c r="W114" s="6" t="s">
        <v>22</v>
      </c>
      <c r="X114" s="6" t="s">
        <v>22</v>
      </c>
      <c r="Y114" s="6" t="s">
        <v>22</v>
      </c>
      <c r="Z114" s="6" t="s">
        <v>22</v>
      </c>
      <c r="AA114" s="6" t="s">
        <v>22</v>
      </c>
      <c r="AB114" s="6" t="s">
        <v>22</v>
      </c>
      <c r="AC114" s="6" t="s">
        <v>22</v>
      </c>
      <c r="AD114" s="6" t="s">
        <v>22</v>
      </c>
      <c r="AE114" s="6">
        <f t="shared" si="4"/>
        <v>8</v>
      </c>
      <c r="AF114" s="6" t="str">
        <f t="shared" si="5"/>
        <v>Yes</v>
      </c>
    </row>
    <row r="115" spans="1:32" x14ac:dyDescent="0.2">
      <c r="A115" s="2" t="s">
        <v>125</v>
      </c>
      <c r="B115" s="3" t="s">
        <v>20</v>
      </c>
      <c r="C115" s="3" t="s">
        <v>20</v>
      </c>
      <c r="D115" s="3" t="s">
        <v>20</v>
      </c>
      <c r="E115" s="3" t="s">
        <v>21</v>
      </c>
      <c r="F115" s="3" t="s">
        <v>20</v>
      </c>
      <c r="G115" s="3" t="s">
        <v>20</v>
      </c>
      <c r="H115" s="3" t="s">
        <v>20</v>
      </c>
      <c r="I115" s="3" t="s">
        <v>20</v>
      </c>
      <c r="J115" s="3" t="s">
        <v>20</v>
      </c>
      <c r="K115" s="3">
        <f t="shared" si="3"/>
        <v>8</v>
      </c>
      <c r="M115" s="3">
        <v>254842</v>
      </c>
      <c r="N115" s="3">
        <v>253975</v>
      </c>
      <c r="O115" s="3">
        <v>253595</v>
      </c>
      <c r="P115" s="3" t="s">
        <v>19</v>
      </c>
      <c r="Q115" s="3">
        <v>429115</v>
      </c>
      <c r="R115" s="3">
        <v>428270</v>
      </c>
      <c r="S115" s="3">
        <v>430088</v>
      </c>
      <c r="T115" s="3">
        <v>430882</v>
      </c>
      <c r="U115" s="3">
        <v>252049</v>
      </c>
      <c r="W115" s="3" t="s">
        <v>22</v>
      </c>
      <c r="X115" s="3" t="s">
        <v>22</v>
      </c>
      <c r="Y115" s="3" t="s">
        <v>19</v>
      </c>
      <c r="Z115" s="3" t="s">
        <v>19</v>
      </c>
      <c r="AA115" s="3" t="s">
        <v>22</v>
      </c>
      <c r="AB115" s="3" t="s">
        <v>22</v>
      </c>
      <c r="AC115" s="3" t="s">
        <v>22</v>
      </c>
      <c r="AD115" s="3" t="s">
        <v>26</v>
      </c>
      <c r="AE115" s="3">
        <f t="shared" si="4"/>
        <v>5</v>
      </c>
      <c r="AF115" s="3" t="str">
        <f t="shared" si="5"/>
        <v>No</v>
      </c>
    </row>
    <row r="116" spans="1:32" s="8" customFormat="1" x14ac:dyDescent="0.2">
      <c r="A116" s="7" t="s">
        <v>126</v>
      </c>
      <c r="B116" s="6" t="s">
        <v>20</v>
      </c>
      <c r="C116" s="6" t="s">
        <v>20</v>
      </c>
      <c r="D116" s="6" t="s">
        <v>20</v>
      </c>
      <c r="E116" s="6" t="s">
        <v>20</v>
      </c>
      <c r="F116" s="6" t="s">
        <v>20</v>
      </c>
      <c r="G116" s="6" t="s">
        <v>20</v>
      </c>
      <c r="H116" s="6" t="s">
        <v>20</v>
      </c>
      <c r="I116" s="6" t="s">
        <v>20</v>
      </c>
      <c r="J116" s="6" t="s">
        <v>20</v>
      </c>
      <c r="K116" s="3">
        <f t="shared" si="3"/>
        <v>9</v>
      </c>
      <c r="L116" s="3"/>
      <c r="M116" s="6">
        <v>896325</v>
      </c>
      <c r="N116" s="6">
        <v>895443</v>
      </c>
      <c r="O116" s="6">
        <v>895043</v>
      </c>
      <c r="P116" s="6">
        <v>893970</v>
      </c>
      <c r="Q116" s="6">
        <v>893092</v>
      </c>
      <c r="R116" s="6">
        <v>891788</v>
      </c>
      <c r="S116" s="6">
        <v>891674</v>
      </c>
      <c r="T116" s="6">
        <v>890986</v>
      </c>
      <c r="U116" s="6">
        <v>889952</v>
      </c>
      <c r="V116" s="6"/>
      <c r="W116" s="6" t="s">
        <v>22</v>
      </c>
      <c r="X116" s="6" t="s">
        <v>22</v>
      </c>
      <c r="Y116" s="6" t="s">
        <v>22</v>
      </c>
      <c r="Z116" s="6" t="s">
        <v>22</v>
      </c>
      <c r="AA116" s="6" t="s">
        <v>22</v>
      </c>
      <c r="AB116" s="6" t="s">
        <v>22</v>
      </c>
      <c r="AC116" s="6" t="s">
        <v>22</v>
      </c>
      <c r="AD116" s="6" t="s">
        <v>22</v>
      </c>
      <c r="AE116" s="6">
        <f t="shared" si="4"/>
        <v>8</v>
      </c>
      <c r="AF116" s="6" t="str">
        <f t="shared" si="5"/>
        <v>Yes</v>
      </c>
    </row>
    <row r="117" spans="1:32" x14ac:dyDescent="0.2">
      <c r="A117" s="2" t="s">
        <v>127</v>
      </c>
      <c r="B117" s="3" t="s">
        <v>20</v>
      </c>
      <c r="C117" s="3" t="s">
        <v>20</v>
      </c>
      <c r="D117" s="3" t="s">
        <v>20</v>
      </c>
      <c r="E117" s="3" t="s">
        <v>21</v>
      </c>
      <c r="F117" s="3" t="s">
        <v>20</v>
      </c>
      <c r="G117" s="3" t="s">
        <v>20</v>
      </c>
      <c r="H117" s="3" t="s">
        <v>20</v>
      </c>
      <c r="I117" s="3" t="s">
        <v>20</v>
      </c>
      <c r="J117" s="3" t="s">
        <v>20</v>
      </c>
      <c r="K117" s="3">
        <f t="shared" si="3"/>
        <v>8</v>
      </c>
      <c r="M117" s="3">
        <v>396797</v>
      </c>
      <c r="N117" s="3">
        <v>397758</v>
      </c>
      <c r="O117" s="3">
        <v>398138</v>
      </c>
      <c r="P117" s="3" t="s">
        <v>19</v>
      </c>
      <c r="Q117" s="3">
        <v>1152367</v>
      </c>
      <c r="R117" s="3">
        <v>399572</v>
      </c>
      <c r="S117" s="3">
        <v>400493</v>
      </c>
      <c r="T117" s="3">
        <v>401416</v>
      </c>
      <c r="U117" s="3">
        <v>402501</v>
      </c>
      <c r="W117" s="3" t="s">
        <v>22</v>
      </c>
      <c r="X117" s="3" t="s">
        <v>22</v>
      </c>
      <c r="Y117" s="3" t="s">
        <v>19</v>
      </c>
      <c r="Z117" s="3" t="s">
        <v>19</v>
      </c>
      <c r="AA117" s="3" t="s">
        <v>26</v>
      </c>
      <c r="AB117" s="3" t="s">
        <v>22</v>
      </c>
      <c r="AC117" s="3" t="s">
        <v>22</v>
      </c>
      <c r="AD117" s="3" t="s">
        <v>22</v>
      </c>
      <c r="AE117" s="3">
        <f t="shared" si="4"/>
        <v>5</v>
      </c>
      <c r="AF117" s="3" t="str">
        <f t="shared" si="5"/>
        <v>No</v>
      </c>
    </row>
    <row r="118" spans="1:32" x14ac:dyDescent="0.2">
      <c r="A118" s="2" t="s">
        <v>128</v>
      </c>
      <c r="B118" s="3" t="s">
        <v>21</v>
      </c>
      <c r="C118" s="3" t="s">
        <v>20</v>
      </c>
      <c r="D118" s="3" t="s">
        <v>21</v>
      </c>
      <c r="E118" s="3" t="s">
        <v>20</v>
      </c>
      <c r="F118" s="3" t="s">
        <v>20</v>
      </c>
      <c r="G118" s="3" t="s">
        <v>20</v>
      </c>
      <c r="H118" s="3" t="s">
        <v>20</v>
      </c>
      <c r="I118" s="3" t="s">
        <v>20</v>
      </c>
      <c r="J118" s="3" t="s">
        <v>20</v>
      </c>
      <c r="K118" s="3">
        <f t="shared" si="3"/>
        <v>7</v>
      </c>
      <c r="M118" s="3" t="s">
        <v>19</v>
      </c>
      <c r="N118" s="3">
        <v>229757</v>
      </c>
      <c r="O118" s="3" t="s">
        <v>19</v>
      </c>
      <c r="P118" s="3">
        <v>39644</v>
      </c>
      <c r="Q118" s="3">
        <v>1092655</v>
      </c>
      <c r="R118" s="3">
        <v>1097116</v>
      </c>
      <c r="S118" s="3">
        <v>1090852</v>
      </c>
      <c r="T118" s="3">
        <v>1091605</v>
      </c>
      <c r="U118" s="3">
        <v>436059</v>
      </c>
      <c r="W118" s="3" t="s">
        <v>19</v>
      </c>
      <c r="X118" s="3" t="s">
        <v>19</v>
      </c>
      <c r="Y118" s="3" t="s">
        <v>19</v>
      </c>
      <c r="Z118" s="3" t="s">
        <v>26</v>
      </c>
      <c r="AA118" s="3" t="s">
        <v>26</v>
      </c>
      <c r="AB118" s="3" t="s">
        <v>26</v>
      </c>
      <c r="AC118" s="3" t="s">
        <v>22</v>
      </c>
      <c r="AD118" s="3" t="s">
        <v>26</v>
      </c>
      <c r="AE118" s="3">
        <f t="shared" si="4"/>
        <v>1</v>
      </c>
      <c r="AF118" s="3" t="str">
        <f t="shared" si="5"/>
        <v>No</v>
      </c>
    </row>
    <row r="119" spans="1:32" x14ac:dyDescent="0.2">
      <c r="A119" s="2" t="s">
        <v>129</v>
      </c>
      <c r="B119" s="3" t="s">
        <v>21</v>
      </c>
      <c r="C119" s="3" t="s">
        <v>21</v>
      </c>
      <c r="D119" s="3" t="s">
        <v>21</v>
      </c>
      <c r="E119" s="3" t="s">
        <v>21</v>
      </c>
      <c r="F119" s="3" t="s">
        <v>20</v>
      </c>
      <c r="G119" s="3" t="s">
        <v>20</v>
      </c>
      <c r="H119" s="3" t="s">
        <v>20</v>
      </c>
      <c r="I119" s="3" t="s">
        <v>20</v>
      </c>
      <c r="J119" s="3" t="s">
        <v>20</v>
      </c>
      <c r="K119" s="3">
        <f t="shared" si="3"/>
        <v>5</v>
      </c>
      <c r="M119" s="3" t="s">
        <v>19</v>
      </c>
      <c r="N119" s="3" t="s">
        <v>19</v>
      </c>
      <c r="O119" s="3" t="s">
        <v>19</v>
      </c>
      <c r="P119" s="3" t="s">
        <v>19</v>
      </c>
      <c r="Q119" s="3">
        <v>80968</v>
      </c>
      <c r="R119" s="3">
        <v>76520</v>
      </c>
      <c r="S119" s="3">
        <v>82904</v>
      </c>
      <c r="T119" s="3">
        <v>82017</v>
      </c>
      <c r="U119" s="3">
        <v>294523</v>
      </c>
      <c r="W119" s="3" t="s">
        <v>19</v>
      </c>
      <c r="X119" s="3" t="s">
        <v>19</v>
      </c>
      <c r="Y119" s="3" t="s">
        <v>19</v>
      </c>
      <c r="Z119" s="3" t="s">
        <v>19</v>
      </c>
      <c r="AA119" s="3" t="s">
        <v>26</v>
      </c>
      <c r="AB119" s="3" t="s">
        <v>26</v>
      </c>
      <c r="AC119" s="3" t="s">
        <v>22</v>
      </c>
      <c r="AD119" s="3" t="s">
        <v>26</v>
      </c>
      <c r="AE119" s="3">
        <f t="shared" si="4"/>
        <v>1</v>
      </c>
      <c r="AF119" s="3" t="str">
        <f t="shared" si="5"/>
        <v>No</v>
      </c>
    </row>
    <row r="120" spans="1:32" s="8" customFormat="1" x14ac:dyDescent="0.2">
      <c r="A120" s="7" t="s">
        <v>130</v>
      </c>
      <c r="B120" s="6" t="s">
        <v>20</v>
      </c>
      <c r="C120" s="6" t="s">
        <v>20</v>
      </c>
      <c r="D120" s="6" t="s">
        <v>20</v>
      </c>
      <c r="E120" s="6" t="s">
        <v>20</v>
      </c>
      <c r="F120" s="6" t="s">
        <v>20</v>
      </c>
      <c r="G120" s="6" t="s">
        <v>20</v>
      </c>
      <c r="H120" s="6" t="s">
        <v>20</v>
      </c>
      <c r="I120" s="6" t="s">
        <v>20</v>
      </c>
      <c r="J120" s="6" t="s">
        <v>20</v>
      </c>
      <c r="K120" s="3">
        <f t="shared" si="3"/>
        <v>9</v>
      </c>
      <c r="L120" s="3"/>
      <c r="M120" s="6">
        <v>108237</v>
      </c>
      <c r="N120" s="6">
        <v>107253</v>
      </c>
      <c r="O120" s="6">
        <v>106851</v>
      </c>
      <c r="P120" s="6">
        <v>105690</v>
      </c>
      <c r="Q120" s="6">
        <v>104824</v>
      </c>
      <c r="R120" s="6">
        <v>103475</v>
      </c>
      <c r="S120" s="6">
        <v>103362</v>
      </c>
      <c r="T120" s="6">
        <v>102611</v>
      </c>
      <c r="U120" s="6">
        <v>101534</v>
      </c>
      <c r="V120" s="6"/>
      <c r="W120" s="6" t="s">
        <v>22</v>
      </c>
      <c r="X120" s="6" t="s">
        <v>22</v>
      </c>
      <c r="Y120" s="6" t="s">
        <v>22</v>
      </c>
      <c r="Z120" s="6" t="s">
        <v>22</v>
      </c>
      <c r="AA120" s="6" t="s">
        <v>22</v>
      </c>
      <c r="AB120" s="6" t="s">
        <v>22</v>
      </c>
      <c r="AC120" s="6" t="s">
        <v>22</v>
      </c>
      <c r="AD120" s="6" t="s">
        <v>22</v>
      </c>
      <c r="AE120" s="6">
        <f t="shared" si="4"/>
        <v>8</v>
      </c>
      <c r="AF120" s="6" t="str">
        <f t="shared" si="5"/>
        <v>Yes</v>
      </c>
    </row>
    <row r="121" spans="1:32" x14ac:dyDescent="0.2">
      <c r="A121" s="2" t="s">
        <v>131</v>
      </c>
      <c r="B121" s="3" t="s">
        <v>21</v>
      </c>
      <c r="C121" s="3" t="s">
        <v>20</v>
      </c>
      <c r="D121" s="3" t="s">
        <v>21</v>
      </c>
      <c r="E121" s="3" t="s">
        <v>20</v>
      </c>
      <c r="F121" s="3" t="s">
        <v>20</v>
      </c>
      <c r="G121" s="3" t="s">
        <v>20</v>
      </c>
      <c r="H121" s="3" t="s">
        <v>20</v>
      </c>
      <c r="I121" s="3" t="s">
        <v>20</v>
      </c>
      <c r="J121" s="3" t="s">
        <v>20</v>
      </c>
      <c r="K121" s="3">
        <f t="shared" si="3"/>
        <v>7</v>
      </c>
      <c r="M121" s="3" t="s">
        <v>19</v>
      </c>
      <c r="N121" s="3">
        <v>23592</v>
      </c>
      <c r="O121" s="3" t="s">
        <v>19</v>
      </c>
      <c r="P121" s="3">
        <v>30219</v>
      </c>
      <c r="Q121" s="3">
        <v>114469</v>
      </c>
      <c r="R121" s="3">
        <v>18400</v>
      </c>
      <c r="S121" s="3">
        <v>61213</v>
      </c>
      <c r="T121" s="3">
        <v>61948</v>
      </c>
      <c r="U121" s="3">
        <v>190768</v>
      </c>
      <c r="W121" s="3" t="s">
        <v>19</v>
      </c>
      <c r="X121" s="3" t="s">
        <v>19</v>
      </c>
      <c r="Y121" s="3" t="s">
        <v>19</v>
      </c>
      <c r="Z121" s="3" t="s">
        <v>26</v>
      </c>
      <c r="AA121" s="3" t="s">
        <v>26</v>
      </c>
      <c r="AB121" s="3" t="s">
        <v>26</v>
      </c>
      <c r="AC121" s="3" t="s">
        <v>22</v>
      </c>
      <c r="AD121" s="3" t="s">
        <v>26</v>
      </c>
      <c r="AE121" s="3">
        <f t="shared" si="4"/>
        <v>1</v>
      </c>
      <c r="AF121" s="3" t="str">
        <f t="shared" si="5"/>
        <v>No</v>
      </c>
    </row>
    <row r="122" spans="1:32" s="8" customFormat="1" x14ac:dyDescent="0.2">
      <c r="A122" s="7" t="s">
        <v>132</v>
      </c>
      <c r="B122" s="6" t="s">
        <v>20</v>
      </c>
      <c r="C122" s="6" t="s">
        <v>20</v>
      </c>
      <c r="D122" s="6" t="s">
        <v>20</v>
      </c>
      <c r="E122" s="6" t="s">
        <v>20</v>
      </c>
      <c r="F122" s="6" t="s">
        <v>20</v>
      </c>
      <c r="G122" s="6" t="s">
        <v>20</v>
      </c>
      <c r="H122" s="6" t="s">
        <v>20</v>
      </c>
      <c r="I122" s="6" t="s">
        <v>20</v>
      </c>
      <c r="J122" s="6" t="s">
        <v>20</v>
      </c>
      <c r="K122" s="3">
        <f t="shared" si="3"/>
        <v>9</v>
      </c>
      <c r="L122" s="3"/>
      <c r="M122" s="6">
        <v>519395</v>
      </c>
      <c r="N122" s="6">
        <v>518526</v>
      </c>
      <c r="O122" s="6">
        <v>518131</v>
      </c>
      <c r="P122" s="6">
        <v>517103</v>
      </c>
      <c r="Q122" s="6">
        <v>516204</v>
      </c>
      <c r="R122" s="6">
        <v>514985</v>
      </c>
      <c r="S122" s="6">
        <v>514881</v>
      </c>
      <c r="T122" s="6">
        <v>514190</v>
      </c>
      <c r="U122" s="6">
        <v>513135</v>
      </c>
      <c r="V122" s="6"/>
      <c r="W122" s="6" t="s">
        <v>22</v>
      </c>
      <c r="X122" s="6" t="s">
        <v>22</v>
      </c>
      <c r="Y122" s="6" t="s">
        <v>22</v>
      </c>
      <c r="Z122" s="6" t="s">
        <v>22</v>
      </c>
      <c r="AA122" s="6" t="s">
        <v>22</v>
      </c>
      <c r="AB122" s="6" t="s">
        <v>22</v>
      </c>
      <c r="AC122" s="6" t="s">
        <v>22</v>
      </c>
      <c r="AD122" s="6" t="s">
        <v>22</v>
      </c>
      <c r="AE122" s="6">
        <f t="shared" si="4"/>
        <v>8</v>
      </c>
      <c r="AF122" s="6" t="str">
        <f t="shared" si="5"/>
        <v>Yes</v>
      </c>
    </row>
    <row r="123" spans="1:32" s="8" customFormat="1" x14ac:dyDescent="0.2">
      <c r="A123" s="7" t="s">
        <v>133</v>
      </c>
      <c r="B123" s="6" t="s">
        <v>20</v>
      </c>
      <c r="C123" s="6" t="s">
        <v>20</v>
      </c>
      <c r="D123" s="6" t="s">
        <v>20</v>
      </c>
      <c r="E123" s="6" t="s">
        <v>20</v>
      </c>
      <c r="F123" s="6" t="s">
        <v>20</v>
      </c>
      <c r="G123" s="6" t="s">
        <v>20</v>
      </c>
      <c r="H123" s="6" t="s">
        <v>20</v>
      </c>
      <c r="I123" s="6" t="s">
        <v>20</v>
      </c>
      <c r="J123" s="6" t="s">
        <v>20</v>
      </c>
      <c r="K123" s="3">
        <f t="shared" si="3"/>
        <v>9</v>
      </c>
      <c r="L123" s="3"/>
      <c r="M123" s="6">
        <v>4734</v>
      </c>
      <c r="N123" s="6">
        <v>5789</v>
      </c>
      <c r="O123" s="6">
        <v>6240</v>
      </c>
      <c r="P123" s="6">
        <v>7268</v>
      </c>
      <c r="Q123" s="6">
        <v>8234</v>
      </c>
      <c r="R123" s="6">
        <v>9456</v>
      </c>
      <c r="S123" s="6">
        <v>9574</v>
      </c>
      <c r="T123" s="6">
        <v>10368</v>
      </c>
      <c r="U123" s="6">
        <v>11489</v>
      </c>
      <c r="V123" s="6"/>
      <c r="W123" s="6" t="s">
        <v>22</v>
      </c>
      <c r="X123" s="6" t="s">
        <v>22</v>
      </c>
      <c r="Y123" s="6" t="s">
        <v>22</v>
      </c>
      <c r="Z123" s="6" t="s">
        <v>22</v>
      </c>
      <c r="AA123" s="6" t="s">
        <v>22</v>
      </c>
      <c r="AB123" s="6" t="s">
        <v>22</v>
      </c>
      <c r="AC123" s="6" t="s">
        <v>22</v>
      </c>
      <c r="AD123" s="6" t="s">
        <v>22</v>
      </c>
      <c r="AE123" s="6">
        <f t="shared" si="4"/>
        <v>8</v>
      </c>
      <c r="AF123" s="6" t="str">
        <f t="shared" si="5"/>
        <v>Yes</v>
      </c>
    </row>
    <row r="124" spans="1:32" s="8" customFormat="1" x14ac:dyDescent="0.2">
      <c r="A124" s="7" t="s">
        <v>134</v>
      </c>
      <c r="B124" s="6" t="s">
        <v>20</v>
      </c>
      <c r="C124" s="6" t="s">
        <v>20</v>
      </c>
      <c r="D124" s="6" t="s">
        <v>20</v>
      </c>
      <c r="E124" s="6" t="s">
        <v>20</v>
      </c>
      <c r="F124" s="6" t="s">
        <v>20</v>
      </c>
      <c r="G124" s="6" t="s">
        <v>20</v>
      </c>
      <c r="H124" s="6" t="s">
        <v>20</v>
      </c>
      <c r="I124" s="6" t="s">
        <v>20</v>
      </c>
      <c r="J124" s="6" t="s">
        <v>20</v>
      </c>
      <c r="K124" s="3">
        <f t="shared" si="3"/>
        <v>9</v>
      </c>
      <c r="L124" s="3"/>
      <c r="M124" s="6">
        <v>55579</v>
      </c>
      <c r="N124" s="6">
        <v>54535</v>
      </c>
      <c r="O124" s="6">
        <v>54072</v>
      </c>
      <c r="P124" s="6">
        <v>53050</v>
      </c>
      <c r="Q124" s="6">
        <v>52193</v>
      </c>
      <c r="R124" s="6">
        <v>50932</v>
      </c>
      <c r="S124" s="6">
        <v>50819</v>
      </c>
      <c r="T124" s="6">
        <v>50116</v>
      </c>
      <c r="U124" s="6">
        <v>49071</v>
      </c>
      <c r="V124" s="6"/>
      <c r="W124" s="6" t="s">
        <v>22</v>
      </c>
      <c r="X124" s="6" t="s">
        <v>22</v>
      </c>
      <c r="Y124" s="6" t="s">
        <v>22</v>
      </c>
      <c r="Z124" s="6" t="s">
        <v>22</v>
      </c>
      <c r="AA124" s="6" t="s">
        <v>22</v>
      </c>
      <c r="AB124" s="6" t="s">
        <v>22</v>
      </c>
      <c r="AC124" s="6" t="s">
        <v>22</v>
      </c>
      <c r="AD124" s="6" t="s">
        <v>22</v>
      </c>
      <c r="AE124" s="6">
        <f t="shared" si="4"/>
        <v>8</v>
      </c>
      <c r="AF124" s="6" t="str">
        <f t="shared" si="5"/>
        <v>Yes</v>
      </c>
    </row>
    <row r="125" spans="1:32" s="8" customFormat="1" x14ac:dyDescent="0.2">
      <c r="A125" s="7" t="s">
        <v>135</v>
      </c>
      <c r="B125" s="6" t="s">
        <v>20</v>
      </c>
      <c r="C125" s="6" t="s">
        <v>20</v>
      </c>
      <c r="D125" s="6" t="s">
        <v>20</v>
      </c>
      <c r="E125" s="6" t="s">
        <v>20</v>
      </c>
      <c r="F125" s="6" t="s">
        <v>20</v>
      </c>
      <c r="G125" s="6" t="s">
        <v>20</v>
      </c>
      <c r="H125" s="6" t="s">
        <v>20</v>
      </c>
      <c r="I125" s="6" t="s">
        <v>20</v>
      </c>
      <c r="J125" s="6" t="s">
        <v>20</v>
      </c>
      <c r="K125" s="3">
        <f t="shared" si="3"/>
        <v>9</v>
      </c>
      <c r="L125" s="3"/>
      <c r="M125" s="6">
        <v>30357</v>
      </c>
      <c r="N125" s="6">
        <v>31413</v>
      </c>
      <c r="O125" s="6">
        <v>31861</v>
      </c>
      <c r="P125" s="6">
        <v>32889</v>
      </c>
      <c r="Q125" s="6">
        <v>33778</v>
      </c>
      <c r="R125" s="6">
        <v>34989</v>
      </c>
      <c r="S125" s="6">
        <v>35093</v>
      </c>
      <c r="T125" s="6">
        <v>35878</v>
      </c>
      <c r="U125" s="6">
        <v>36909</v>
      </c>
      <c r="V125" s="6"/>
      <c r="W125" s="6" t="s">
        <v>22</v>
      </c>
      <c r="X125" s="6" t="s">
        <v>22</v>
      </c>
      <c r="Y125" s="6" t="s">
        <v>22</v>
      </c>
      <c r="Z125" s="6" t="s">
        <v>22</v>
      </c>
      <c r="AA125" s="6" t="s">
        <v>22</v>
      </c>
      <c r="AB125" s="6" t="s">
        <v>22</v>
      </c>
      <c r="AC125" s="6" t="s">
        <v>22</v>
      </c>
      <c r="AD125" s="6" t="s">
        <v>22</v>
      </c>
      <c r="AE125" s="6">
        <f t="shared" si="4"/>
        <v>8</v>
      </c>
      <c r="AF125" s="6" t="str">
        <f t="shared" si="5"/>
        <v>Yes</v>
      </c>
    </row>
    <row r="126" spans="1:32" x14ac:dyDescent="0.2">
      <c r="A126" s="2" t="s">
        <v>136</v>
      </c>
      <c r="B126" s="3" t="s">
        <v>21</v>
      </c>
      <c r="C126" s="3" t="s">
        <v>20</v>
      </c>
      <c r="D126" s="3" t="s">
        <v>20</v>
      </c>
      <c r="E126" s="3" t="s">
        <v>20</v>
      </c>
      <c r="F126" s="3" t="s">
        <v>20</v>
      </c>
      <c r="G126" s="3" t="s">
        <v>20</v>
      </c>
      <c r="H126" s="3" t="s">
        <v>20</v>
      </c>
      <c r="I126" s="3" t="s">
        <v>20</v>
      </c>
      <c r="J126" s="3" t="s">
        <v>20</v>
      </c>
      <c r="K126" s="3">
        <f t="shared" si="3"/>
        <v>8</v>
      </c>
      <c r="M126" s="3" t="s">
        <v>19</v>
      </c>
      <c r="N126" s="3">
        <v>1276525</v>
      </c>
      <c r="O126" s="3">
        <v>1276943</v>
      </c>
      <c r="P126" s="3">
        <v>1277982</v>
      </c>
      <c r="Q126" s="3">
        <v>1278964</v>
      </c>
      <c r="R126" s="3">
        <v>1280204</v>
      </c>
      <c r="S126" s="3">
        <v>1280376</v>
      </c>
      <c r="T126" s="3">
        <v>1281070</v>
      </c>
      <c r="U126" s="3">
        <v>1282260</v>
      </c>
      <c r="W126" s="3" t="s">
        <v>19</v>
      </c>
      <c r="X126" s="3" t="s">
        <v>22</v>
      </c>
      <c r="Y126" s="3" t="s">
        <v>22</v>
      </c>
      <c r="Z126" s="3" t="s">
        <v>22</v>
      </c>
      <c r="AA126" s="3" t="s">
        <v>22</v>
      </c>
      <c r="AB126" s="3" t="s">
        <v>22</v>
      </c>
      <c r="AC126" s="3" t="s">
        <v>22</v>
      </c>
      <c r="AD126" s="3" t="s">
        <v>22</v>
      </c>
      <c r="AE126" s="3">
        <f t="shared" si="4"/>
        <v>7</v>
      </c>
      <c r="AF126" s="3" t="str">
        <f t="shared" si="5"/>
        <v>No</v>
      </c>
    </row>
    <row r="127" spans="1:32" s="8" customFormat="1" x14ac:dyDescent="0.2">
      <c r="A127" s="7" t="s">
        <v>137</v>
      </c>
      <c r="B127" s="6" t="s">
        <v>20</v>
      </c>
      <c r="C127" s="6" t="s">
        <v>20</v>
      </c>
      <c r="D127" s="6" t="s">
        <v>20</v>
      </c>
      <c r="E127" s="6" t="s">
        <v>20</v>
      </c>
      <c r="F127" s="6" t="s">
        <v>20</v>
      </c>
      <c r="G127" s="6" t="s">
        <v>20</v>
      </c>
      <c r="H127" s="6" t="s">
        <v>20</v>
      </c>
      <c r="I127" s="6" t="s">
        <v>20</v>
      </c>
      <c r="J127" s="6" t="s">
        <v>20</v>
      </c>
      <c r="K127" s="3">
        <f t="shared" si="3"/>
        <v>9</v>
      </c>
      <c r="L127" s="3"/>
      <c r="M127" s="6">
        <v>103796</v>
      </c>
      <c r="N127" s="6">
        <v>104885</v>
      </c>
      <c r="O127" s="6">
        <v>105304</v>
      </c>
      <c r="P127" s="6">
        <v>106355</v>
      </c>
      <c r="Q127" s="6">
        <v>107227</v>
      </c>
      <c r="R127" s="6">
        <v>108573</v>
      </c>
      <c r="S127" s="6">
        <v>108710</v>
      </c>
      <c r="T127" s="6">
        <v>109371</v>
      </c>
      <c r="U127" s="6">
        <v>110562</v>
      </c>
      <c r="V127" s="6"/>
      <c r="W127" s="6" t="s">
        <v>22</v>
      </c>
      <c r="X127" s="6" t="s">
        <v>22</v>
      </c>
      <c r="Y127" s="6" t="s">
        <v>22</v>
      </c>
      <c r="Z127" s="6" t="s">
        <v>22</v>
      </c>
      <c r="AA127" s="6" t="s">
        <v>22</v>
      </c>
      <c r="AB127" s="6" t="s">
        <v>22</v>
      </c>
      <c r="AC127" s="6" t="s">
        <v>22</v>
      </c>
      <c r="AD127" s="6" t="s">
        <v>22</v>
      </c>
      <c r="AE127" s="6">
        <f t="shared" si="4"/>
        <v>8</v>
      </c>
      <c r="AF127" s="6" t="str">
        <f t="shared" si="5"/>
        <v>Yes</v>
      </c>
    </row>
    <row r="128" spans="1:32" s="8" customFormat="1" x14ac:dyDescent="0.2">
      <c r="A128" s="7" t="s">
        <v>138</v>
      </c>
      <c r="B128" s="6" t="s">
        <v>20</v>
      </c>
      <c r="C128" s="6" t="s">
        <v>20</v>
      </c>
      <c r="D128" s="6" t="s">
        <v>20</v>
      </c>
      <c r="E128" s="6" t="s">
        <v>20</v>
      </c>
      <c r="F128" s="6" t="s">
        <v>20</v>
      </c>
      <c r="G128" s="6" t="s">
        <v>20</v>
      </c>
      <c r="H128" s="6" t="s">
        <v>20</v>
      </c>
      <c r="I128" s="6" t="s">
        <v>20</v>
      </c>
      <c r="J128" s="6" t="s">
        <v>20</v>
      </c>
      <c r="K128" s="3">
        <f t="shared" si="3"/>
        <v>9</v>
      </c>
      <c r="L128" s="3"/>
      <c r="M128" s="6">
        <v>57631</v>
      </c>
      <c r="N128" s="6">
        <v>56588</v>
      </c>
      <c r="O128" s="6">
        <v>56140</v>
      </c>
      <c r="P128" s="6">
        <v>55112</v>
      </c>
      <c r="Q128" s="6">
        <v>54192</v>
      </c>
      <c r="R128" s="6">
        <v>52874</v>
      </c>
      <c r="S128" s="6">
        <v>52715</v>
      </c>
      <c r="T128" s="6">
        <v>51922</v>
      </c>
      <c r="U128" s="6">
        <v>50777</v>
      </c>
      <c r="V128" s="6"/>
      <c r="W128" s="6" t="s">
        <v>22</v>
      </c>
      <c r="X128" s="6" t="s">
        <v>22</v>
      </c>
      <c r="Y128" s="6" t="s">
        <v>22</v>
      </c>
      <c r="Z128" s="6" t="s">
        <v>22</v>
      </c>
      <c r="AA128" s="6" t="s">
        <v>22</v>
      </c>
      <c r="AB128" s="6" t="s">
        <v>22</v>
      </c>
      <c r="AC128" s="6" t="s">
        <v>22</v>
      </c>
      <c r="AD128" s="6" t="s">
        <v>22</v>
      </c>
      <c r="AE128" s="6">
        <f t="shared" si="4"/>
        <v>8</v>
      </c>
      <c r="AF128" s="6" t="str">
        <f t="shared" si="5"/>
        <v>Yes</v>
      </c>
    </row>
    <row r="129" spans="1:32" s="8" customFormat="1" x14ac:dyDescent="0.2">
      <c r="A129" s="7" t="s">
        <v>139</v>
      </c>
      <c r="B129" s="6" t="s">
        <v>20</v>
      </c>
      <c r="C129" s="6" t="s">
        <v>20</v>
      </c>
      <c r="D129" s="6" t="s">
        <v>20</v>
      </c>
      <c r="E129" s="6" t="s">
        <v>20</v>
      </c>
      <c r="F129" s="6" t="s">
        <v>20</v>
      </c>
      <c r="G129" s="6" t="s">
        <v>20</v>
      </c>
      <c r="H129" s="6" t="s">
        <v>20</v>
      </c>
      <c r="I129" s="6" t="s">
        <v>20</v>
      </c>
      <c r="J129" s="6" t="s">
        <v>20</v>
      </c>
      <c r="K129" s="3">
        <f t="shared" si="3"/>
        <v>9</v>
      </c>
      <c r="L129" s="3"/>
      <c r="M129" s="6">
        <v>18708</v>
      </c>
      <c r="N129" s="6">
        <v>17635</v>
      </c>
      <c r="O129" s="6">
        <v>17187</v>
      </c>
      <c r="P129" s="6">
        <v>16159</v>
      </c>
      <c r="Q129" s="6">
        <v>15154</v>
      </c>
      <c r="R129" s="6">
        <v>13781</v>
      </c>
      <c r="S129" s="6">
        <v>13623</v>
      </c>
      <c r="T129" s="6">
        <v>12810</v>
      </c>
      <c r="U129" s="6">
        <v>11663</v>
      </c>
      <c r="V129" s="6"/>
      <c r="W129" s="6" t="s">
        <v>22</v>
      </c>
      <c r="X129" s="6" t="s">
        <v>22</v>
      </c>
      <c r="Y129" s="6" t="s">
        <v>22</v>
      </c>
      <c r="Z129" s="6" t="s">
        <v>22</v>
      </c>
      <c r="AA129" s="6" t="s">
        <v>22</v>
      </c>
      <c r="AB129" s="6" t="s">
        <v>22</v>
      </c>
      <c r="AC129" s="6" t="s">
        <v>22</v>
      </c>
      <c r="AD129" s="6" t="s">
        <v>22</v>
      </c>
      <c r="AE129" s="6">
        <f t="shared" si="4"/>
        <v>8</v>
      </c>
      <c r="AF129" s="6" t="str">
        <f t="shared" si="5"/>
        <v>Yes</v>
      </c>
    </row>
    <row r="130" spans="1:32" x14ac:dyDescent="0.2">
      <c r="A130" s="2" t="s">
        <v>140</v>
      </c>
      <c r="B130" s="3" t="s">
        <v>20</v>
      </c>
      <c r="C130" s="3" t="s">
        <v>20</v>
      </c>
      <c r="D130" s="3" t="s">
        <v>20</v>
      </c>
      <c r="E130" s="3" t="s">
        <v>20</v>
      </c>
      <c r="F130" s="3" t="s">
        <v>20</v>
      </c>
      <c r="G130" s="3" t="s">
        <v>20</v>
      </c>
      <c r="H130" s="3" t="s">
        <v>20</v>
      </c>
      <c r="I130" s="3" t="s">
        <v>20</v>
      </c>
      <c r="J130" s="3" t="s">
        <v>20</v>
      </c>
      <c r="K130" s="3">
        <f t="shared" si="3"/>
        <v>9</v>
      </c>
      <c r="M130" s="3">
        <v>105784</v>
      </c>
      <c r="N130" s="3">
        <v>213168</v>
      </c>
      <c r="O130" s="3">
        <v>213619</v>
      </c>
      <c r="P130" s="3">
        <v>214647</v>
      </c>
      <c r="Q130" s="3">
        <v>215589</v>
      </c>
      <c r="R130" s="3">
        <v>216907</v>
      </c>
      <c r="S130" s="3">
        <v>217066</v>
      </c>
      <c r="T130" s="3">
        <v>217840</v>
      </c>
      <c r="U130" s="3">
        <v>218961</v>
      </c>
      <c r="W130" s="3" t="s">
        <v>26</v>
      </c>
      <c r="X130" s="3" t="s">
        <v>22</v>
      </c>
      <c r="Y130" s="3" t="s">
        <v>22</v>
      </c>
      <c r="Z130" s="3" t="s">
        <v>22</v>
      </c>
      <c r="AA130" s="3" t="s">
        <v>22</v>
      </c>
      <c r="AB130" s="3" t="s">
        <v>22</v>
      </c>
      <c r="AC130" s="3" t="s">
        <v>22</v>
      </c>
      <c r="AD130" s="3" t="s">
        <v>22</v>
      </c>
      <c r="AE130" s="3">
        <f t="shared" si="4"/>
        <v>7</v>
      </c>
      <c r="AF130" s="3" t="str">
        <f t="shared" si="5"/>
        <v>No</v>
      </c>
    </row>
    <row r="131" spans="1:32" s="8" customFormat="1" x14ac:dyDescent="0.2">
      <c r="A131" s="7" t="s">
        <v>141</v>
      </c>
      <c r="B131" s="6" t="s">
        <v>20</v>
      </c>
      <c r="C131" s="6" t="s">
        <v>20</v>
      </c>
      <c r="D131" s="6" t="s">
        <v>20</v>
      </c>
      <c r="E131" s="6" t="s">
        <v>20</v>
      </c>
      <c r="F131" s="6" t="s">
        <v>20</v>
      </c>
      <c r="G131" s="6" t="s">
        <v>20</v>
      </c>
      <c r="H131" s="6" t="s">
        <v>20</v>
      </c>
      <c r="I131" s="6" t="s">
        <v>20</v>
      </c>
      <c r="J131" s="6" t="s">
        <v>20</v>
      </c>
      <c r="K131" s="3">
        <f t="shared" si="3"/>
        <v>9</v>
      </c>
      <c r="L131" s="3"/>
      <c r="M131" s="6">
        <v>13620</v>
      </c>
      <c r="N131" s="6">
        <v>14645</v>
      </c>
      <c r="O131" s="6">
        <v>15093</v>
      </c>
      <c r="P131" s="6">
        <v>16121</v>
      </c>
      <c r="Q131" s="6">
        <v>17069</v>
      </c>
      <c r="R131" s="6">
        <v>18289</v>
      </c>
      <c r="S131" s="6">
        <v>18393</v>
      </c>
      <c r="T131" s="6">
        <v>19186</v>
      </c>
      <c r="U131" s="6">
        <v>20220</v>
      </c>
      <c r="V131" s="6"/>
      <c r="W131" s="6" t="s">
        <v>22</v>
      </c>
      <c r="X131" s="6" t="s">
        <v>22</v>
      </c>
      <c r="Y131" s="6" t="s">
        <v>22</v>
      </c>
      <c r="Z131" s="6" t="s">
        <v>22</v>
      </c>
      <c r="AA131" s="6" t="s">
        <v>22</v>
      </c>
      <c r="AB131" s="6" t="s">
        <v>22</v>
      </c>
      <c r="AC131" s="6" t="s">
        <v>22</v>
      </c>
      <c r="AD131" s="6" t="s">
        <v>22</v>
      </c>
      <c r="AE131" s="6">
        <f t="shared" si="4"/>
        <v>8</v>
      </c>
      <c r="AF131" s="6" t="str">
        <f t="shared" si="5"/>
        <v>Yes</v>
      </c>
    </row>
    <row r="132" spans="1:32" s="8" customFormat="1" x14ac:dyDescent="0.2">
      <c r="A132" s="7" t="s">
        <v>142</v>
      </c>
      <c r="B132" s="6" t="s">
        <v>20</v>
      </c>
      <c r="C132" s="6" t="s">
        <v>20</v>
      </c>
      <c r="D132" s="6" t="s">
        <v>20</v>
      </c>
      <c r="E132" s="6" t="s">
        <v>20</v>
      </c>
      <c r="F132" s="6" t="s">
        <v>20</v>
      </c>
      <c r="G132" s="6" t="s">
        <v>20</v>
      </c>
      <c r="H132" s="6" t="s">
        <v>20</v>
      </c>
      <c r="I132" s="6" t="s">
        <v>20</v>
      </c>
      <c r="J132" s="6" t="s">
        <v>20</v>
      </c>
      <c r="K132" s="3">
        <f t="shared" si="3"/>
        <v>9</v>
      </c>
      <c r="L132" s="3"/>
      <c r="M132" s="6">
        <v>1130714</v>
      </c>
      <c r="N132" s="6">
        <v>1129634</v>
      </c>
      <c r="O132" s="6">
        <v>1129215</v>
      </c>
      <c r="P132" s="6">
        <v>1128175</v>
      </c>
      <c r="Q132" s="6">
        <v>1127259</v>
      </c>
      <c r="R132" s="6">
        <v>1126036</v>
      </c>
      <c r="S132" s="6">
        <v>1125883</v>
      </c>
      <c r="T132" s="6">
        <v>1125148</v>
      </c>
      <c r="U132" s="6">
        <v>1123964</v>
      </c>
      <c r="V132" s="6"/>
      <c r="W132" s="6" t="s">
        <v>22</v>
      </c>
      <c r="X132" s="6" t="s">
        <v>22</v>
      </c>
      <c r="Y132" s="6" t="s">
        <v>22</v>
      </c>
      <c r="Z132" s="6" t="s">
        <v>22</v>
      </c>
      <c r="AA132" s="6" t="s">
        <v>22</v>
      </c>
      <c r="AB132" s="6" t="s">
        <v>22</v>
      </c>
      <c r="AC132" s="6" t="s">
        <v>22</v>
      </c>
      <c r="AD132" s="6" t="s">
        <v>22</v>
      </c>
      <c r="AE132" s="6">
        <f t="shared" si="4"/>
        <v>8</v>
      </c>
      <c r="AF132" s="6" t="str">
        <f t="shared" si="5"/>
        <v>Yes</v>
      </c>
    </row>
    <row r="133" spans="1:32" s="8" customFormat="1" x14ac:dyDescent="0.2">
      <c r="A133" s="7" t="s">
        <v>143</v>
      </c>
      <c r="B133" s="6" t="s">
        <v>20</v>
      </c>
      <c r="C133" s="6" t="s">
        <v>20</v>
      </c>
      <c r="D133" s="6" t="s">
        <v>20</v>
      </c>
      <c r="E133" s="6" t="s">
        <v>20</v>
      </c>
      <c r="F133" s="6" t="s">
        <v>20</v>
      </c>
      <c r="G133" s="6" t="s">
        <v>20</v>
      </c>
      <c r="H133" s="6" t="s">
        <v>20</v>
      </c>
      <c r="I133" s="6" t="s">
        <v>20</v>
      </c>
      <c r="J133" s="6" t="s">
        <v>20</v>
      </c>
      <c r="K133" s="3">
        <f t="shared" si="3"/>
        <v>9</v>
      </c>
      <c r="L133" s="3"/>
      <c r="M133" s="6">
        <v>1842986</v>
      </c>
      <c r="N133" s="6">
        <v>1841905</v>
      </c>
      <c r="O133" s="6">
        <v>1841486</v>
      </c>
      <c r="P133" s="6">
        <v>1840446</v>
      </c>
      <c r="Q133" s="6">
        <v>1839530</v>
      </c>
      <c r="R133" s="6">
        <v>1838307</v>
      </c>
      <c r="S133" s="6">
        <v>1838154</v>
      </c>
      <c r="T133" s="6">
        <v>1837383</v>
      </c>
      <c r="U133" s="6">
        <v>1836181</v>
      </c>
      <c r="V133" s="6"/>
      <c r="W133" s="6" t="s">
        <v>22</v>
      </c>
      <c r="X133" s="6" t="s">
        <v>22</v>
      </c>
      <c r="Y133" s="6" t="s">
        <v>22</v>
      </c>
      <c r="Z133" s="6" t="s">
        <v>22</v>
      </c>
      <c r="AA133" s="6" t="s">
        <v>22</v>
      </c>
      <c r="AB133" s="6" t="s">
        <v>22</v>
      </c>
      <c r="AC133" s="6" t="s">
        <v>22</v>
      </c>
      <c r="AD133" s="6" t="s">
        <v>22</v>
      </c>
      <c r="AE133" s="6">
        <f t="shared" si="4"/>
        <v>8</v>
      </c>
      <c r="AF133" s="6" t="str">
        <f t="shared" si="5"/>
        <v>Yes</v>
      </c>
    </row>
    <row r="134" spans="1:32" s="8" customFormat="1" x14ac:dyDescent="0.2">
      <c r="A134" s="7" t="s">
        <v>144</v>
      </c>
      <c r="B134" s="6" t="s">
        <v>20</v>
      </c>
      <c r="C134" s="6" t="s">
        <v>20</v>
      </c>
      <c r="D134" s="6" t="s">
        <v>20</v>
      </c>
      <c r="E134" s="6" t="s">
        <v>20</v>
      </c>
      <c r="F134" s="6" t="s">
        <v>20</v>
      </c>
      <c r="G134" s="6" t="s">
        <v>20</v>
      </c>
      <c r="H134" s="6" t="s">
        <v>20</v>
      </c>
      <c r="I134" s="6" t="s">
        <v>20</v>
      </c>
      <c r="J134" s="6" t="s">
        <v>20</v>
      </c>
      <c r="K134" s="3">
        <f t="shared" si="3"/>
        <v>9</v>
      </c>
      <c r="L134" s="3"/>
      <c r="M134" s="6">
        <v>1965199</v>
      </c>
      <c r="N134" s="6">
        <v>1964118</v>
      </c>
      <c r="O134" s="6">
        <v>1963699</v>
      </c>
      <c r="P134" s="6">
        <v>1962659</v>
      </c>
      <c r="Q134" s="6">
        <v>1961743</v>
      </c>
      <c r="R134" s="6">
        <v>1960520</v>
      </c>
      <c r="S134" s="6">
        <v>1960367</v>
      </c>
      <c r="T134" s="6">
        <v>1959596</v>
      </c>
      <c r="U134" s="6">
        <v>1958394</v>
      </c>
      <c r="V134" s="6"/>
      <c r="W134" s="6" t="s">
        <v>22</v>
      </c>
      <c r="X134" s="6" t="s">
        <v>22</v>
      </c>
      <c r="Y134" s="6" t="s">
        <v>22</v>
      </c>
      <c r="Z134" s="6" t="s">
        <v>22</v>
      </c>
      <c r="AA134" s="6" t="s">
        <v>22</v>
      </c>
      <c r="AB134" s="6" t="s">
        <v>22</v>
      </c>
      <c r="AC134" s="6" t="s">
        <v>22</v>
      </c>
      <c r="AD134" s="6" t="s">
        <v>22</v>
      </c>
      <c r="AE134" s="6">
        <f t="shared" si="4"/>
        <v>8</v>
      </c>
      <c r="AF134" s="6" t="str">
        <f t="shared" si="5"/>
        <v>Yes</v>
      </c>
    </row>
    <row r="135" spans="1:32" x14ac:dyDescent="0.2">
      <c r="A135" s="2" t="s">
        <v>145</v>
      </c>
      <c r="B135" s="3" t="s">
        <v>20</v>
      </c>
      <c r="C135" s="3" t="s">
        <v>20</v>
      </c>
      <c r="D135" s="3" t="s">
        <v>20</v>
      </c>
      <c r="E135" s="3" t="s">
        <v>20</v>
      </c>
      <c r="F135" s="3" t="s">
        <v>20</v>
      </c>
      <c r="G135" s="3" t="s">
        <v>20</v>
      </c>
      <c r="H135" s="3" t="s">
        <v>20</v>
      </c>
      <c r="I135" s="3" t="s">
        <v>20</v>
      </c>
      <c r="J135" s="3" t="s">
        <v>20</v>
      </c>
      <c r="K135" s="3">
        <f t="shared" si="3"/>
        <v>9</v>
      </c>
      <c r="M135" s="3">
        <v>516594</v>
      </c>
      <c r="N135" s="3">
        <v>515605</v>
      </c>
      <c r="O135" s="3">
        <v>515156</v>
      </c>
      <c r="P135" s="3">
        <v>514128</v>
      </c>
      <c r="Q135" s="3">
        <v>108519</v>
      </c>
      <c r="R135" s="3">
        <v>511904</v>
      </c>
      <c r="S135" s="3">
        <v>107180</v>
      </c>
      <c r="T135" s="3">
        <v>106501</v>
      </c>
      <c r="U135" s="3">
        <v>509924</v>
      </c>
      <c r="W135" s="3" t="s">
        <v>22</v>
      </c>
      <c r="X135" s="3" t="s">
        <v>22</v>
      </c>
      <c r="Y135" s="3" t="s">
        <v>22</v>
      </c>
      <c r="Z135" s="3" t="s">
        <v>26</v>
      </c>
      <c r="AA135" s="3" t="s">
        <v>26</v>
      </c>
      <c r="AB135" s="3" t="s">
        <v>26</v>
      </c>
      <c r="AC135" s="3" t="s">
        <v>22</v>
      </c>
      <c r="AD135" s="3" t="s">
        <v>26</v>
      </c>
      <c r="AE135" s="3">
        <f t="shared" si="4"/>
        <v>4</v>
      </c>
      <c r="AF135" s="3" t="str">
        <f t="shared" si="5"/>
        <v>No</v>
      </c>
    </row>
    <row r="136" spans="1:32" s="8" customFormat="1" x14ac:dyDescent="0.2">
      <c r="A136" s="7" t="s">
        <v>146</v>
      </c>
      <c r="B136" s="6" t="s">
        <v>20</v>
      </c>
      <c r="C136" s="6" t="s">
        <v>20</v>
      </c>
      <c r="D136" s="6" t="s">
        <v>20</v>
      </c>
      <c r="E136" s="6" t="s">
        <v>20</v>
      </c>
      <c r="F136" s="6" t="s">
        <v>20</v>
      </c>
      <c r="G136" s="6" t="s">
        <v>20</v>
      </c>
      <c r="H136" s="6" t="s">
        <v>20</v>
      </c>
      <c r="I136" s="6" t="s">
        <v>20</v>
      </c>
      <c r="J136" s="6" t="s">
        <v>20</v>
      </c>
      <c r="K136" s="3">
        <f t="shared" si="3"/>
        <v>9</v>
      </c>
      <c r="L136" s="3"/>
      <c r="M136" s="6">
        <v>2025657</v>
      </c>
      <c r="N136" s="6">
        <v>2026738</v>
      </c>
      <c r="O136" s="6">
        <v>2027157</v>
      </c>
      <c r="P136" s="6">
        <v>2028197</v>
      </c>
      <c r="Q136" s="6">
        <v>2029113</v>
      </c>
      <c r="R136" s="6">
        <v>2030336</v>
      </c>
      <c r="S136" s="6">
        <v>2030489</v>
      </c>
      <c r="T136" s="6">
        <v>2031224</v>
      </c>
      <c r="U136" s="6">
        <v>2032408</v>
      </c>
      <c r="V136" s="6"/>
      <c r="W136" s="6" t="s">
        <v>22</v>
      </c>
      <c r="X136" s="6" t="s">
        <v>22</v>
      </c>
      <c r="Y136" s="6" t="s">
        <v>22</v>
      </c>
      <c r="Z136" s="6" t="s">
        <v>22</v>
      </c>
      <c r="AA136" s="6" t="s">
        <v>22</v>
      </c>
      <c r="AB136" s="6" t="s">
        <v>22</v>
      </c>
      <c r="AC136" s="6" t="s">
        <v>22</v>
      </c>
      <c r="AD136" s="6" t="s">
        <v>22</v>
      </c>
      <c r="AE136" s="6">
        <f t="shared" si="4"/>
        <v>8</v>
      </c>
      <c r="AF136" s="6" t="str">
        <f t="shared" si="5"/>
        <v>Yes</v>
      </c>
    </row>
    <row r="137" spans="1:32" s="8" customFormat="1" x14ac:dyDescent="0.2">
      <c r="A137" s="7" t="s">
        <v>147</v>
      </c>
      <c r="B137" s="6" t="s">
        <v>20</v>
      </c>
      <c r="C137" s="6" t="s">
        <v>20</v>
      </c>
      <c r="D137" s="6" t="s">
        <v>20</v>
      </c>
      <c r="E137" s="6" t="s">
        <v>20</v>
      </c>
      <c r="F137" s="6" t="s">
        <v>20</v>
      </c>
      <c r="G137" s="6" t="s">
        <v>20</v>
      </c>
      <c r="H137" s="6" t="s">
        <v>20</v>
      </c>
      <c r="I137" s="6" t="s">
        <v>20</v>
      </c>
      <c r="J137" s="6" t="s">
        <v>20</v>
      </c>
      <c r="K137" s="3">
        <f t="shared" si="3"/>
        <v>9</v>
      </c>
      <c r="L137" s="3"/>
      <c r="M137" s="6">
        <v>436869</v>
      </c>
      <c r="N137" s="6">
        <v>437944</v>
      </c>
      <c r="O137" s="6">
        <v>438395</v>
      </c>
      <c r="P137" s="6">
        <v>439423</v>
      </c>
      <c r="Q137" s="6">
        <v>440351</v>
      </c>
      <c r="R137" s="6">
        <v>441565</v>
      </c>
      <c r="S137" s="6">
        <v>441669</v>
      </c>
      <c r="T137" s="6">
        <v>442354</v>
      </c>
      <c r="U137" s="6">
        <v>443403</v>
      </c>
      <c r="V137" s="6"/>
      <c r="W137" s="6" t="s">
        <v>22</v>
      </c>
      <c r="X137" s="6" t="s">
        <v>22</v>
      </c>
      <c r="Y137" s="6" t="s">
        <v>22</v>
      </c>
      <c r="Z137" s="6" t="s">
        <v>22</v>
      </c>
      <c r="AA137" s="6" t="s">
        <v>22</v>
      </c>
      <c r="AB137" s="6" t="s">
        <v>22</v>
      </c>
      <c r="AC137" s="6" t="s">
        <v>22</v>
      </c>
      <c r="AD137" s="6" t="s">
        <v>22</v>
      </c>
      <c r="AE137" s="6">
        <f t="shared" si="4"/>
        <v>8</v>
      </c>
      <c r="AF137" s="6" t="str">
        <f t="shared" si="5"/>
        <v>Yes</v>
      </c>
    </row>
    <row r="138" spans="1:32" x14ac:dyDescent="0.2">
      <c r="A138" s="2" t="s">
        <v>148</v>
      </c>
      <c r="B138" s="3" t="s">
        <v>20</v>
      </c>
      <c r="C138" s="3" t="s">
        <v>20</v>
      </c>
      <c r="D138" s="3" t="s">
        <v>20</v>
      </c>
      <c r="E138" s="3" t="s">
        <v>20</v>
      </c>
      <c r="F138" s="3" t="s">
        <v>20</v>
      </c>
      <c r="G138" s="3" t="s">
        <v>20</v>
      </c>
      <c r="H138" s="3" t="s">
        <v>20</v>
      </c>
      <c r="I138" s="3" t="s">
        <v>20</v>
      </c>
      <c r="J138" s="3" t="s">
        <v>20</v>
      </c>
      <c r="K138" s="3">
        <f t="shared" si="3"/>
        <v>9</v>
      </c>
      <c r="M138" s="3">
        <v>957995</v>
      </c>
      <c r="N138" s="3">
        <v>957015</v>
      </c>
      <c r="O138" s="3">
        <v>956599</v>
      </c>
      <c r="P138" s="3">
        <v>955571</v>
      </c>
      <c r="Q138" s="3">
        <v>954522</v>
      </c>
      <c r="R138" s="3">
        <v>953317</v>
      </c>
      <c r="S138" s="3">
        <v>202083</v>
      </c>
      <c r="T138" s="3">
        <v>952433</v>
      </c>
      <c r="U138" s="3">
        <v>951372</v>
      </c>
      <c r="W138" s="3" t="s">
        <v>22</v>
      </c>
      <c r="X138" s="3" t="s">
        <v>22</v>
      </c>
      <c r="Y138" s="3" t="s">
        <v>22</v>
      </c>
      <c r="Z138" s="3" t="s">
        <v>22</v>
      </c>
      <c r="AA138" s="3" t="s">
        <v>22</v>
      </c>
      <c r="AB138" s="3" t="s">
        <v>26</v>
      </c>
      <c r="AC138" s="3" t="s">
        <v>26</v>
      </c>
      <c r="AD138" s="3" t="s">
        <v>22</v>
      </c>
      <c r="AE138" s="3">
        <f t="shared" si="4"/>
        <v>6</v>
      </c>
      <c r="AF138" s="3" t="str">
        <f t="shared" si="5"/>
        <v>No</v>
      </c>
    </row>
    <row r="139" spans="1:32" s="8" customFormat="1" x14ac:dyDescent="0.2">
      <c r="A139" s="7" t="s">
        <v>149</v>
      </c>
      <c r="B139" s="6" t="s">
        <v>20</v>
      </c>
      <c r="C139" s="6" t="s">
        <v>20</v>
      </c>
      <c r="D139" s="6" t="s">
        <v>20</v>
      </c>
      <c r="E139" s="6" t="s">
        <v>20</v>
      </c>
      <c r="F139" s="6" t="s">
        <v>20</v>
      </c>
      <c r="G139" s="6" t="s">
        <v>20</v>
      </c>
      <c r="H139" s="6" t="s">
        <v>20</v>
      </c>
      <c r="I139" s="6" t="s">
        <v>20</v>
      </c>
      <c r="J139" s="6" t="s">
        <v>20</v>
      </c>
      <c r="K139" s="3">
        <f t="shared" si="3"/>
        <v>9</v>
      </c>
      <c r="L139" s="3"/>
      <c r="M139" s="6">
        <v>584677</v>
      </c>
      <c r="N139" s="6">
        <v>583808</v>
      </c>
      <c r="O139" s="6">
        <v>583413</v>
      </c>
      <c r="P139" s="6">
        <v>582385</v>
      </c>
      <c r="Q139" s="6">
        <v>581504</v>
      </c>
      <c r="R139" s="6">
        <v>580285</v>
      </c>
      <c r="S139" s="6">
        <v>580181</v>
      </c>
      <c r="T139" s="6">
        <v>579490</v>
      </c>
      <c r="U139" s="6">
        <v>578435</v>
      </c>
      <c r="V139" s="6"/>
      <c r="W139" s="6" t="s">
        <v>22</v>
      </c>
      <c r="X139" s="6" t="s">
        <v>22</v>
      </c>
      <c r="Y139" s="6" t="s">
        <v>22</v>
      </c>
      <c r="Z139" s="6" t="s">
        <v>22</v>
      </c>
      <c r="AA139" s="6" t="s">
        <v>22</v>
      </c>
      <c r="AB139" s="6" t="s">
        <v>22</v>
      </c>
      <c r="AC139" s="6" t="s">
        <v>22</v>
      </c>
      <c r="AD139" s="6" t="s">
        <v>22</v>
      </c>
      <c r="AE139" s="6">
        <f t="shared" si="4"/>
        <v>8</v>
      </c>
      <c r="AF139" s="6" t="str">
        <f t="shared" si="5"/>
        <v>Yes</v>
      </c>
    </row>
    <row r="140" spans="1:32" s="8" customFormat="1" x14ac:dyDescent="0.2">
      <c r="A140" s="7" t="s">
        <v>150</v>
      </c>
      <c r="B140" s="6" t="s">
        <v>20</v>
      </c>
      <c r="C140" s="6" t="s">
        <v>20</v>
      </c>
      <c r="D140" s="6" t="s">
        <v>20</v>
      </c>
      <c r="E140" s="6" t="s">
        <v>20</v>
      </c>
      <c r="F140" s="6" t="s">
        <v>20</v>
      </c>
      <c r="G140" s="6" t="s">
        <v>20</v>
      </c>
      <c r="H140" s="6" t="s">
        <v>20</v>
      </c>
      <c r="I140" s="6" t="s">
        <v>20</v>
      </c>
      <c r="J140" s="6" t="s">
        <v>20</v>
      </c>
      <c r="K140" s="3">
        <f t="shared" si="3"/>
        <v>9</v>
      </c>
      <c r="L140" s="3"/>
      <c r="M140" s="6">
        <v>22759</v>
      </c>
      <c r="N140" s="6">
        <v>21700</v>
      </c>
      <c r="O140" s="6">
        <v>21252</v>
      </c>
      <c r="P140" s="6">
        <v>20224</v>
      </c>
      <c r="Q140" s="6">
        <v>19277</v>
      </c>
      <c r="R140" s="6">
        <v>18057</v>
      </c>
      <c r="S140" s="6">
        <v>17953</v>
      </c>
      <c r="T140" s="6">
        <v>17168</v>
      </c>
      <c r="U140" s="6">
        <v>16025</v>
      </c>
      <c r="V140" s="6"/>
      <c r="W140" s="6" t="s">
        <v>22</v>
      </c>
      <c r="X140" s="6" t="s">
        <v>22</v>
      </c>
      <c r="Y140" s="6" t="s">
        <v>22</v>
      </c>
      <c r="Z140" s="6" t="s">
        <v>22</v>
      </c>
      <c r="AA140" s="6" t="s">
        <v>22</v>
      </c>
      <c r="AB140" s="6" t="s">
        <v>22</v>
      </c>
      <c r="AC140" s="6" t="s">
        <v>22</v>
      </c>
      <c r="AD140" s="6" t="s">
        <v>22</v>
      </c>
      <c r="AE140" s="6">
        <f t="shared" si="4"/>
        <v>8</v>
      </c>
      <c r="AF140" s="6" t="str">
        <f t="shared" si="5"/>
        <v>Yes</v>
      </c>
    </row>
    <row r="141" spans="1:32" s="8" customFormat="1" x14ac:dyDescent="0.2">
      <c r="A141" s="7" t="s">
        <v>151</v>
      </c>
      <c r="B141" s="6" t="s">
        <v>20</v>
      </c>
      <c r="C141" s="6" t="s">
        <v>20</v>
      </c>
      <c r="D141" s="6" t="s">
        <v>20</v>
      </c>
      <c r="E141" s="6" t="s">
        <v>20</v>
      </c>
      <c r="F141" s="6" t="s">
        <v>20</v>
      </c>
      <c r="G141" s="6" t="s">
        <v>20</v>
      </c>
      <c r="H141" s="6" t="s">
        <v>20</v>
      </c>
      <c r="I141" s="6" t="s">
        <v>20</v>
      </c>
      <c r="J141" s="6" t="s">
        <v>20</v>
      </c>
      <c r="K141" s="3">
        <f t="shared" si="3"/>
        <v>9</v>
      </c>
      <c r="L141" s="3"/>
      <c r="M141" s="6">
        <v>1362271</v>
      </c>
      <c r="N141" s="6">
        <v>1363474</v>
      </c>
      <c r="O141" s="6">
        <v>1363892</v>
      </c>
      <c r="P141" s="6">
        <v>1364993</v>
      </c>
      <c r="Q141" s="6">
        <v>1365973</v>
      </c>
      <c r="R141" s="6">
        <v>1367213</v>
      </c>
      <c r="S141" s="6">
        <v>1367422</v>
      </c>
      <c r="T141" s="6">
        <v>1368116</v>
      </c>
      <c r="U141" s="6">
        <v>1369275</v>
      </c>
      <c r="V141" s="6"/>
      <c r="W141" s="6" t="s">
        <v>22</v>
      </c>
      <c r="X141" s="6" t="s">
        <v>22</v>
      </c>
      <c r="Y141" s="6" t="s">
        <v>22</v>
      </c>
      <c r="Z141" s="6" t="s">
        <v>22</v>
      </c>
      <c r="AA141" s="6" t="s">
        <v>22</v>
      </c>
      <c r="AB141" s="6" t="s">
        <v>22</v>
      </c>
      <c r="AC141" s="6" t="s">
        <v>22</v>
      </c>
      <c r="AD141" s="6" t="s">
        <v>22</v>
      </c>
      <c r="AE141" s="6">
        <f t="shared" si="4"/>
        <v>8</v>
      </c>
      <c r="AF141" s="6" t="str">
        <f t="shared" si="5"/>
        <v>Yes</v>
      </c>
    </row>
    <row r="142" spans="1:32" s="8" customFormat="1" x14ac:dyDescent="0.2">
      <c r="A142" s="7" t="s">
        <v>152</v>
      </c>
      <c r="B142" s="6" t="s">
        <v>20</v>
      </c>
      <c r="C142" s="6" t="s">
        <v>20</v>
      </c>
      <c r="D142" s="6" t="s">
        <v>20</v>
      </c>
      <c r="E142" s="6" t="s">
        <v>20</v>
      </c>
      <c r="F142" s="6" t="s">
        <v>20</v>
      </c>
      <c r="G142" s="6" t="s">
        <v>20</v>
      </c>
      <c r="H142" s="6" t="s">
        <v>20</v>
      </c>
      <c r="I142" s="6" t="s">
        <v>20</v>
      </c>
      <c r="J142" s="6" t="s">
        <v>20</v>
      </c>
      <c r="K142" s="3">
        <f t="shared" ref="K142:K164" si="6">COUNTIF(B142:J142,"Y")</f>
        <v>9</v>
      </c>
      <c r="L142" s="3"/>
      <c r="M142" s="6">
        <v>52695</v>
      </c>
      <c r="N142" s="6">
        <v>53679</v>
      </c>
      <c r="O142" s="6">
        <v>54136</v>
      </c>
      <c r="P142" s="6">
        <v>55155</v>
      </c>
      <c r="Q142" s="6">
        <v>56115</v>
      </c>
      <c r="R142" s="6">
        <v>57320</v>
      </c>
      <c r="S142" s="6">
        <v>57439</v>
      </c>
      <c r="T142" s="6">
        <v>58175</v>
      </c>
      <c r="U142" s="6">
        <v>59309</v>
      </c>
      <c r="V142" s="6"/>
      <c r="W142" s="6" t="s">
        <v>22</v>
      </c>
      <c r="X142" s="6" t="s">
        <v>22</v>
      </c>
      <c r="Y142" s="6" t="s">
        <v>22</v>
      </c>
      <c r="Z142" s="6" t="s">
        <v>22</v>
      </c>
      <c r="AA142" s="6" t="s">
        <v>22</v>
      </c>
      <c r="AB142" s="6" t="s">
        <v>22</v>
      </c>
      <c r="AC142" s="6" t="s">
        <v>22</v>
      </c>
      <c r="AD142" s="6" t="s">
        <v>22</v>
      </c>
      <c r="AE142" s="6">
        <f t="shared" ref="AE142:AE164" si="7">COUNTIF(W142:AD142,"yes")</f>
        <v>8</v>
      </c>
      <c r="AF142" s="6" t="str">
        <f t="shared" ref="AF142:AF164" si="8">IF(AE142=8,"Yes","No")</f>
        <v>Yes</v>
      </c>
    </row>
    <row r="143" spans="1:32" s="8" customFormat="1" x14ac:dyDescent="0.2">
      <c r="A143" s="7" t="s">
        <v>153</v>
      </c>
      <c r="B143" s="6" t="s">
        <v>20</v>
      </c>
      <c r="C143" s="6" t="s">
        <v>20</v>
      </c>
      <c r="D143" s="6" t="s">
        <v>20</v>
      </c>
      <c r="E143" s="6" t="s">
        <v>20</v>
      </c>
      <c r="F143" s="6" t="s">
        <v>20</v>
      </c>
      <c r="G143" s="6" t="s">
        <v>20</v>
      </c>
      <c r="H143" s="6" t="s">
        <v>20</v>
      </c>
      <c r="I143" s="6" t="s">
        <v>20</v>
      </c>
      <c r="J143" s="6" t="s">
        <v>20</v>
      </c>
      <c r="K143" s="3">
        <f t="shared" si="6"/>
        <v>9</v>
      </c>
      <c r="L143" s="3"/>
      <c r="M143" s="6">
        <v>355143</v>
      </c>
      <c r="N143" s="6">
        <v>356127</v>
      </c>
      <c r="O143" s="6">
        <v>356584</v>
      </c>
      <c r="P143" s="6">
        <v>357603</v>
      </c>
      <c r="Q143" s="6">
        <v>358563</v>
      </c>
      <c r="R143" s="6">
        <v>359768</v>
      </c>
      <c r="S143" s="6">
        <v>359887</v>
      </c>
      <c r="T143" s="6">
        <v>360623</v>
      </c>
      <c r="U143" s="6">
        <v>361757</v>
      </c>
      <c r="V143" s="6"/>
      <c r="W143" s="6" t="s">
        <v>22</v>
      </c>
      <c r="X143" s="6" t="s">
        <v>22</v>
      </c>
      <c r="Y143" s="6" t="s">
        <v>22</v>
      </c>
      <c r="Z143" s="6" t="s">
        <v>22</v>
      </c>
      <c r="AA143" s="6" t="s">
        <v>22</v>
      </c>
      <c r="AB143" s="6" t="s">
        <v>22</v>
      </c>
      <c r="AC143" s="6" t="s">
        <v>22</v>
      </c>
      <c r="AD143" s="6" t="s">
        <v>22</v>
      </c>
      <c r="AE143" s="6">
        <f t="shared" si="7"/>
        <v>8</v>
      </c>
      <c r="AF143" s="6" t="str">
        <f t="shared" si="8"/>
        <v>Yes</v>
      </c>
    </row>
    <row r="144" spans="1:32" s="8" customFormat="1" x14ac:dyDescent="0.2">
      <c r="A144" s="7" t="s">
        <v>154</v>
      </c>
      <c r="B144" s="6" t="s">
        <v>20</v>
      </c>
      <c r="C144" s="6" t="s">
        <v>20</v>
      </c>
      <c r="D144" s="6" t="s">
        <v>20</v>
      </c>
      <c r="E144" s="6" t="s">
        <v>20</v>
      </c>
      <c r="F144" s="6" t="s">
        <v>20</v>
      </c>
      <c r="G144" s="6" t="s">
        <v>20</v>
      </c>
      <c r="H144" s="6" t="s">
        <v>20</v>
      </c>
      <c r="I144" s="6" t="s">
        <v>20</v>
      </c>
      <c r="J144" s="6" t="s">
        <v>20</v>
      </c>
      <c r="K144" s="3">
        <f t="shared" si="6"/>
        <v>9</v>
      </c>
      <c r="L144" s="3"/>
      <c r="M144" s="6">
        <v>13410</v>
      </c>
      <c r="N144" s="6">
        <v>14393</v>
      </c>
      <c r="O144" s="6">
        <v>14841</v>
      </c>
      <c r="P144" s="6">
        <v>15869</v>
      </c>
      <c r="Q144" s="6">
        <v>16817</v>
      </c>
      <c r="R144" s="6">
        <v>18022</v>
      </c>
      <c r="S144" s="6">
        <v>18141</v>
      </c>
      <c r="T144" s="6">
        <v>18934</v>
      </c>
      <c r="U144" s="6">
        <v>19968</v>
      </c>
      <c r="V144" s="6"/>
      <c r="W144" s="6" t="s">
        <v>22</v>
      </c>
      <c r="X144" s="6" t="s">
        <v>22</v>
      </c>
      <c r="Y144" s="6" t="s">
        <v>22</v>
      </c>
      <c r="Z144" s="6" t="s">
        <v>22</v>
      </c>
      <c r="AA144" s="6" t="s">
        <v>22</v>
      </c>
      <c r="AB144" s="6" t="s">
        <v>22</v>
      </c>
      <c r="AC144" s="6" t="s">
        <v>22</v>
      </c>
      <c r="AD144" s="6" t="s">
        <v>22</v>
      </c>
      <c r="AE144" s="6">
        <f t="shared" si="7"/>
        <v>8</v>
      </c>
      <c r="AF144" s="6" t="str">
        <f t="shared" si="8"/>
        <v>Yes</v>
      </c>
    </row>
    <row r="145" spans="1:32" s="8" customFormat="1" x14ac:dyDescent="0.2">
      <c r="A145" s="7" t="s">
        <v>155</v>
      </c>
      <c r="B145" s="6" t="s">
        <v>20</v>
      </c>
      <c r="C145" s="6" t="s">
        <v>20</v>
      </c>
      <c r="D145" s="6" t="s">
        <v>20</v>
      </c>
      <c r="E145" s="6" t="s">
        <v>20</v>
      </c>
      <c r="F145" s="6" t="s">
        <v>20</v>
      </c>
      <c r="G145" s="6" t="s">
        <v>20</v>
      </c>
      <c r="H145" s="6" t="s">
        <v>20</v>
      </c>
      <c r="I145" s="6" t="s">
        <v>20</v>
      </c>
      <c r="J145" s="6" t="s">
        <v>20</v>
      </c>
      <c r="K145" s="3">
        <f t="shared" si="6"/>
        <v>9</v>
      </c>
      <c r="L145" s="3"/>
      <c r="M145" s="6">
        <v>70817</v>
      </c>
      <c r="N145" s="6">
        <v>69858</v>
      </c>
      <c r="O145" s="6">
        <v>69410</v>
      </c>
      <c r="P145" s="6">
        <v>68382</v>
      </c>
      <c r="Q145" s="6">
        <v>67441</v>
      </c>
      <c r="R145" s="6">
        <v>66212</v>
      </c>
      <c r="S145" s="6">
        <v>66053</v>
      </c>
      <c r="T145" s="6">
        <v>65291</v>
      </c>
      <c r="U145" s="6">
        <v>64129</v>
      </c>
      <c r="V145" s="6"/>
      <c r="W145" s="6" t="s">
        <v>22</v>
      </c>
      <c r="X145" s="6" t="s">
        <v>22</v>
      </c>
      <c r="Y145" s="6" t="s">
        <v>22</v>
      </c>
      <c r="Z145" s="6" t="s">
        <v>22</v>
      </c>
      <c r="AA145" s="6" t="s">
        <v>22</v>
      </c>
      <c r="AB145" s="6" t="s">
        <v>22</v>
      </c>
      <c r="AC145" s="6" t="s">
        <v>22</v>
      </c>
      <c r="AD145" s="6" t="s">
        <v>22</v>
      </c>
      <c r="AE145" s="6">
        <f t="shared" si="7"/>
        <v>8</v>
      </c>
      <c r="AF145" s="6" t="str">
        <f t="shared" si="8"/>
        <v>Yes</v>
      </c>
    </row>
    <row r="146" spans="1:32" s="8" customFormat="1" x14ac:dyDescent="0.2">
      <c r="A146" s="7" t="s">
        <v>156</v>
      </c>
      <c r="B146" s="6" t="s">
        <v>20</v>
      </c>
      <c r="C146" s="6" t="s">
        <v>20</v>
      </c>
      <c r="D146" s="6" t="s">
        <v>20</v>
      </c>
      <c r="E146" s="6" t="s">
        <v>20</v>
      </c>
      <c r="F146" s="6" t="s">
        <v>20</v>
      </c>
      <c r="G146" s="6" t="s">
        <v>20</v>
      </c>
      <c r="H146" s="6" t="s">
        <v>20</v>
      </c>
      <c r="I146" s="6" t="s">
        <v>20</v>
      </c>
      <c r="J146" s="6" t="s">
        <v>20</v>
      </c>
      <c r="K146" s="3">
        <f t="shared" si="6"/>
        <v>9</v>
      </c>
      <c r="L146" s="3"/>
      <c r="M146" s="6">
        <v>191129</v>
      </c>
      <c r="N146" s="6">
        <v>190140</v>
      </c>
      <c r="O146" s="6">
        <v>189692</v>
      </c>
      <c r="P146" s="6">
        <v>188664</v>
      </c>
      <c r="Q146" s="6">
        <v>187607</v>
      </c>
      <c r="R146" s="6">
        <v>186389</v>
      </c>
      <c r="S146" s="6">
        <v>186282</v>
      </c>
      <c r="T146" s="6">
        <v>185603</v>
      </c>
      <c r="U146" s="6">
        <v>184557</v>
      </c>
      <c r="V146" s="6"/>
      <c r="W146" s="6" t="s">
        <v>22</v>
      </c>
      <c r="X146" s="6" t="s">
        <v>22</v>
      </c>
      <c r="Y146" s="6" t="s">
        <v>22</v>
      </c>
      <c r="Z146" s="6" t="s">
        <v>22</v>
      </c>
      <c r="AA146" s="6" t="s">
        <v>22</v>
      </c>
      <c r="AB146" s="6" t="s">
        <v>22</v>
      </c>
      <c r="AC146" s="6" t="s">
        <v>22</v>
      </c>
      <c r="AD146" s="6" t="s">
        <v>22</v>
      </c>
      <c r="AE146" s="6">
        <f t="shared" si="7"/>
        <v>8</v>
      </c>
      <c r="AF146" s="6" t="str">
        <f t="shared" si="8"/>
        <v>Yes</v>
      </c>
    </row>
    <row r="147" spans="1:32" x14ac:dyDescent="0.2">
      <c r="A147" s="2" t="s">
        <v>157</v>
      </c>
      <c r="B147" s="3" t="s">
        <v>20</v>
      </c>
      <c r="C147" s="3" t="s">
        <v>20</v>
      </c>
      <c r="D147" s="3" t="s">
        <v>20</v>
      </c>
      <c r="E147" s="3" t="s">
        <v>20</v>
      </c>
      <c r="F147" s="3" t="s">
        <v>20</v>
      </c>
      <c r="G147" s="3" t="s">
        <v>20</v>
      </c>
      <c r="H147" s="3" t="s">
        <v>20</v>
      </c>
      <c r="I147" s="3" t="s">
        <v>20</v>
      </c>
      <c r="J147" s="3" t="s">
        <v>20</v>
      </c>
      <c r="K147" s="3">
        <f t="shared" si="6"/>
        <v>9</v>
      </c>
      <c r="M147" s="3">
        <v>295754</v>
      </c>
      <c r="N147" s="3">
        <v>103594</v>
      </c>
      <c r="O147" s="3">
        <v>294282</v>
      </c>
      <c r="P147" s="3">
        <v>293228</v>
      </c>
      <c r="Q147" s="3">
        <v>292272</v>
      </c>
      <c r="R147" s="3">
        <v>290944</v>
      </c>
      <c r="S147" s="3">
        <v>290786</v>
      </c>
      <c r="T147" s="3">
        <v>289970</v>
      </c>
      <c r="U147" s="3">
        <v>288767</v>
      </c>
      <c r="W147" s="3" t="s">
        <v>26</v>
      </c>
      <c r="X147" s="3" t="s">
        <v>26</v>
      </c>
      <c r="Y147" s="3" t="s">
        <v>22</v>
      </c>
      <c r="Z147" s="3" t="s">
        <v>22</v>
      </c>
      <c r="AA147" s="3" t="s">
        <v>22</v>
      </c>
      <c r="AB147" s="3" t="s">
        <v>22</v>
      </c>
      <c r="AC147" s="3" t="s">
        <v>22</v>
      </c>
      <c r="AD147" s="3" t="s">
        <v>22</v>
      </c>
      <c r="AE147" s="3">
        <f t="shared" si="7"/>
        <v>6</v>
      </c>
      <c r="AF147" s="3" t="str">
        <f t="shared" si="8"/>
        <v>No</v>
      </c>
    </row>
    <row r="148" spans="1:32" x14ac:dyDescent="0.2">
      <c r="A148" s="2" t="s">
        <v>158</v>
      </c>
      <c r="B148" s="3" t="s">
        <v>20</v>
      </c>
      <c r="C148" s="3" t="s">
        <v>20</v>
      </c>
      <c r="D148" s="3" t="s">
        <v>20</v>
      </c>
      <c r="E148" s="3" t="s">
        <v>20</v>
      </c>
      <c r="F148" s="3" t="s">
        <v>20</v>
      </c>
      <c r="G148" s="3" t="s">
        <v>20</v>
      </c>
      <c r="H148" s="3" t="s">
        <v>20</v>
      </c>
      <c r="I148" s="3" t="s">
        <v>20</v>
      </c>
      <c r="J148" s="3" t="s">
        <v>20</v>
      </c>
      <c r="K148" s="3">
        <f t="shared" si="6"/>
        <v>9</v>
      </c>
      <c r="M148" s="3">
        <v>426172</v>
      </c>
      <c r="N148" s="3">
        <v>425183</v>
      </c>
      <c r="O148" s="3">
        <v>424734</v>
      </c>
      <c r="P148" s="3">
        <v>423706</v>
      </c>
      <c r="Q148" s="3">
        <v>422683</v>
      </c>
      <c r="R148" s="3">
        <v>421479</v>
      </c>
      <c r="S148" s="3">
        <v>34334</v>
      </c>
      <c r="T148" s="3">
        <v>420696</v>
      </c>
      <c r="U148" s="3">
        <v>419656</v>
      </c>
      <c r="W148" s="3" t="s">
        <v>22</v>
      </c>
      <c r="X148" s="3" t="s">
        <v>22</v>
      </c>
      <c r="Y148" s="3" t="s">
        <v>22</v>
      </c>
      <c r="Z148" s="3" t="s">
        <v>22</v>
      </c>
      <c r="AA148" s="3" t="s">
        <v>22</v>
      </c>
      <c r="AB148" s="3" t="s">
        <v>26</v>
      </c>
      <c r="AC148" s="3" t="s">
        <v>26</v>
      </c>
      <c r="AD148" s="3" t="s">
        <v>22</v>
      </c>
      <c r="AE148" s="3">
        <f t="shared" si="7"/>
        <v>6</v>
      </c>
      <c r="AF148" s="3" t="str">
        <f t="shared" si="8"/>
        <v>No</v>
      </c>
    </row>
    <row r="149" spans="1:32" s="8" customFormat="1" x14ac:dyDescent="0.2">
      <c r="A149" s="7" t="s">
        <v>159</v>
      </c>
      <c r="B149" s="6" t="s">
        <v>20</v>
      </c>
      <c r="C149" s="6" t="s">
        <v>20</v>
      </c>
      <c r="D149" s="6" t="s">
        <v>20</v>
      </c>
      <c r="E149" s="6" t="s">
        <v>20</v>
      </c>
      <c r="F149" s="6" t="s">
        <v>20</v>
      </c>
      <c r="G149" s="6" t="s">
        <v>20</v>
      </c>
      <c r="H149" s="6" t="s">
        <v>20</v>
      </c>
      <c r="I149" s="6" t="s">
        <v>20</v>
      </c>
      <c r="J149" s="6" t="s">
        <v>20</v>
      </c>
      <c r="K149" s="3">
        <f t="shared" si="6"/>
        <v>9</v>
      </c>
      <c r="L149" s="3"/>
      <c r="M149" s="6">
        <v>18648</v>
      </c>
      <c r="N149" s="6">
        <v>17710</v>
      </c>
      <c r="O149" s="6">
        <v>17273</v>
      </c>
      <c r="P149" s="6">
        <v>16239</v>
      </c>
      <c r="Q149" s="6">
        <v>15382</v>
      </c>
      <c r="R149" s="6">
        <v>14122</v>
      </c>
      <c r="S149" s="6">
        <v>13998</v>
      </c>
      <c r="T149" s="6">
        <v>13313</v>
      </c>
      <c r="U149" s="6">
        <v>12264</v>
      </c>
      <c r="V149" s="6"/>
      <c r="W149" s="6" t="s">
        <v>22</v>
      </c>
      <c r="X149" s="6" t="s">
        <v>22</v>
      </c>
      <c r="Y149" s="6" t="s">
        <v>22</v>
      </c>
      <c r="Z149" s="6" t="s">
        <v>22</v>
      </c>
      <c r="AA149" s="6" t="s">
        <v>22</v>
      </c>
      <c r="AB149" s="6" t="s">
        <v>22</v>
      </c>
      <c r="AC149" s="6" t="s">
        <v>22</v>
      </c>
      <c r="AD149" s="6" t="s">
        <v>22</v>
      </c>
      <c r="AE149" s="6">
        <f t="shared" si="7"/>
        <v>8</v>
      </c>
      <c r="AF149" s="6" t="str">
        <f t="shared" si="8"/>
        <v>Yes</v>
      </c>
    </row>
    <row r="150" spans="1:32" x14ac:dyDescent="0.2">
      <c r="A150" s="2" t="s">
        <v>160</v>
      </c>
      <c r="B150" s="3" t="s">
        <v>20</v>
      </c>
      <c r="C150" s="3" t="s">
        <v>20</v>
      </c>
      <c r="D150" s="3" t="s">
        <v>20</v>
      </c>
      <c r="E150" s="3" t="s">
        <v>20</v>
      </c>
      <c r="F150" s="3" t="s">
        <v>20</v>
      </c>
      <c r="G150" s="3" t="s">
        <v>20</v>
      </c>
      <c r="H150" s="3" t="s">
        <v>20</v>
      </c>
      <c r="I150" s="3" t="s">
        <v>20</v>
      </c>
      <c r="J150" s="3" t="s">
        <v>20</v>
      </c>
      <c r="K150" s="3">
        <f t="shared" si="6"/>
        <v>9</v>
      </c>
      <c r="M150" s="3">
        <v>279067</v>
      </c>
      <c r="N150" s="3">
        <v>280061</v>
      </c>
      <c r="O150" s="3">
        <v>280491</v>
      </c>
      <c r="P150" s="3">
        <v>281513</v>
      </c>
      <c r="Q150" s="3">
        <v>282376</v>
      </c>
      <c r="R150" s="3">
        <v>283635</v>
      </c>
      <c r="S150" s="3">
        <v>591182</v>
      </c>
      <c r="T150" s="3">
        <v>591876</v>
      </c>
      <c r="U150" s="3">
        <v>592925</v>
      </c>
      <c r="W150" s="3" t="s">
        <v>22</v>
      </c>
      <c r="X150" s="3" t="s">
        <v>22</v>
      </c>
      <c r="Y150" s="3" t="s">
        <v>22</v>
      </c>
      <c r="Z150" s="3" t="s">
        <v>22</v>
      </c>
      <c r="AA150" s="3" t="s">
        <v>22</v>
      </c>
      <c r="AB150" s="3" t="s">
        <v>26</v>
      </c>
      <c r="AC150" s="3" t="s">
        <v>22</v>
      </c>
      <c r="AD150" s="3" t="s">
        <v>22</v>
      </c>
      <c r="AE150" s="3">
        <f t="shared" si="7"/>
        <v>7</v>
      </c>
      <c r="AF150" s="3" t="str">
        <f t="shared" si="8"/>
        <v>No</v>
      </c>
    </row>
    <row r="151" spans="1:32" s="8" customFormat="1" x14ac:dyDescent="0.2">
      <c r="A151" s="7" t="s">
        <v>161</v>
      </c>
      <c r="B151" s="6" t="s">
        <v>20</v>
      </c>
      <c r="C151" s="6" t="s">
        <v>20</v>
      </c>
      <c r="D151" s="6" t="s">
        <v>20</v>
      </c>
      <c r="E151" s="6" t="s">
        <v>20</v>
      </c>
      <c r="F151" s="6" t="s">
        <v>20</v>
      </c>
      <c r="G151" s="6" t="s">
        <v>20</v>
      </c>
      <c r="H151" s="6" t="s">
        <v>20</v>
      </c>
      <c r="I151" s="6" t="s">
        <v>20</v>
      </c>
      <c r="J151" s="6" t="s">
        <v>20</v>
      </c>
      <c r="K151" s="3">
        <f t="shared" si="6"/>
        <v>9</v>
      </c>
      <c r="L151" s="3"/>
      <c r="M151" s="6">
        <v>844712</v>
      </c>
      <c r="N151" s="6">
        <v>843639</v>
      </c>
      <c r="O151" s="6">
        <v>843191</v>
      </c>
      <c r="P151" s="6">
        <v>842163</v>
      </c>
      <c r="Q151" s="6">
        <v>841184</v>
      </c>
      <c r="R151" s="6">
        <v>839811</v>
      </c>
      <c r="S151" s="6">
        <v>839653</v>
      </c>
      <c r="T151" s="6">
        <v>838840</v>
      </c>
      <c r="U151" s="6">
        <v>837693</v>
      </c>
      <c r="V151" s="6"/>
      <c r="W151" s="6" t="s">
        <v>22</v>
      </c>
      <c r="X151" s="6" t="s">
        <v>22</v>
      </c>
      <c r="Y151" s="6" t="s">
        <v>22</v>
      </c>
      <c r="Z151" s="6" t="s">
        <v>22</v>
      </c>
      <c r="AA151" s="6" t="s">
        <v>22</v>
      </c>
      <c r="AB151" s="6" t="s">
        <v>22</v>
      </c>
      <c r="AC151" s="6" t="s">
        <v>22</v>
      </c>
      <c r="AD151" s="6" t="s">
        <v>22</v>
      </c>
      <c r="AE151" s="6">
        <f t="shared" si="7"/>
        <v>8</v>
      </c>
      <c r="AF151" s="6" t="str">
        <f t="shared" si="8"/>
        <v>Yes</v>
      </c>
    </row>
    <row r="152" spans="1:32" s="8" customFormat="1" x14ac:dyDescent="0.2">
      <c r="A152" s="7" t="s">
        <v>162</v>
      </c>
      <c r="B152" s="6" t="s">
        <v>20</v>
      </c>
      <c r="C152" s="6" t="s">
        <v>20</v>
      </c>
      <c r="D152" s="6" t="s">
        <v>20</v>
      </c>
      <c r="E152" s="6" t="s">
        <v>20</v>
      </c>
      <c r="F152" s="6" t="s">
        <v>20</v>
      </c>
      <c r="G152" s="6" t="s">
        <v>20</v>
      </c>
      <c r="H152" s="6" t="s">
        <v>20</v>
      </c>
      <c r="I152" s="6" t="s">
        <v>20</v>
      </c>
      <c r="J152" s="6" t="s">
        <v>20</v>
      </c>
      <c r="K152" s="3">
        <f t="shared" si="6"/>
        <v>9</v>
      </c>
      <c r="L152" s="3"/>
      <c r="M152" s="6">
        <v>116140</v>
      </c>
      <c r="N152" s="6">
        <v>116988</v>
      </c>
      <c r="O152" s="6">
        <v>117386</v>
      </c>
      <c r="P152" s="6">
        <v>118554</v>
      </c>
      <c r="Q152" s="6">
        <v>119390</v>
      </c>
      <c r="R152" s="6">
        <v>120676</v>
      </c>
      <c r="S152" s="6">
        <v>120787</v>
      </c>
      <c r="T152" s="6">
        <v>121466</v>
      </c>
      <c r="U152" s="6">
        <v>122503</v>
      </c>
      <c r="V152" s="6"/>
      <c r="W152" s="6" t="s">
        <v>22</v>
      </c>
      <c r="X152" s="6" t="s">
        <v>22</v>
      </c>
      <c r="Y152" s="6" t="s">
        <v>22</v>
      </c>
      <c r="Z152" s="6" t="s">
        <v>22</v>
      </c>
      <c r="AA152" s="6" t="s">
        <v>22</v>
      </c>
      <c r="AB152" s="6" t="s">
        <v>22</v>
      </c>
      <c r="AC152" s="6" t="s">
        <v>22</v>
      </c>
      <c r="AD152" s="6" t="s">
        <v>22</v>
      </c>
      <c r="AE152" s="6">
        <f t="shared" si="7"/>
        <v>8</v>
      </c>
      <c r="AF152" s="6" t="str">
        <f t="shared" si="8"/>
        <v>Yes</v>
      </c>
    </row>
    <row r="153" spans="1:32" x14ac:dyDescent="0.2">
      <c r="A153" s="2" t="s">
        <v>163</v>
      </c>
      <c r="B153" s="3" t="s">
        <v>20</v>
      </c>
      <c r="C153" s="3" t="s">
        <v>20</v>
      </c>
      <c r="D153" s="3" t="s">
        <v>20</v>
      </c>
      <c r="E153" s="3" t="s">
        <v>20</v>
      </c>
      <c r="F153" s="3" t="s">
        <v>20</v>
      </c>
      <c r="G153" s="3" t="s">
        <v>20</v>
      </c>
      <c r="H153" s="3" t="s">
        <v>20</v>
      </c>
      <c r="I153" s="3" t="s">
        <v>20</v>
      </c>
      <c r="J153" s="3" t="s">
        <v>20</v>
      </c>
      <c r="K153" s="3">
        <f t="shared" si="6"/>
        <v>9</v>
      </c>
      <c r="M153" s="3">
        <v>273610</v>
      </c>
      <c r="N153" s="3">
        <v>272707</v>
      </c>
      <c r="O153" s="3">
        <v>272306</v>
      </c>
      <c r="P153" s="3">
        <v>271272</v>
      </c>
      <c r="Q153" s="3">
        <v>270421</v>
      </c>
      <c r="R153" s="3">
        <v>263414</v>
      </c>
      <c r="S153" s="3">
        <v>270188</v>
      </c>
      <c r="T153" s="3">
        <v>269500</v>
      </c>
      <c r="U153" s="3">
        <v>268463</v>
      </c>
      <c r="W153" s="3" t="s">
        <v>22</v>
      </c>
      <c r="X153" s="3" t="s">
        <v>22</v>
      </c>
      <c r="Y153" s="3" t="s">
        <v>22</v>
      </c>
      <c r="Z153" s="3" t="s">
        <v>22</v>
      </c>
      <c r="AA153" s="3" t="s">
        <v>26</v>
      </c>
      <c r="AB153" s="3" t="s">
        <v>26</v>
      </c>
      <c r="AC153" s="3" t="s">
        <v>22</v>
      </c>
      <c r="AD153" s="3" t="s">
        <v>22</v>
      </c>
      <c r="AE153" s="3">
        <f t="shared" si="7"/>
        <v>6</v>
      </c>
      <c r="AF153" s="3" t="str">
        <f t="shared" si="8"/>
        <v>No</v>
      </c>
    </row>
    <row r="154" spans="1:32" s="8" customFormat="1" x14ac:dyDescent="0.2">
      <c r="A154" s="7" t="s">
        <v>164</v>
      </c>
      <c r="B154" s="6" t="s">
        <v>20</v>
      </c>
      <c r="C154" s="6" t="s">
        <v>20</v>
      </c>
      <c r="D154" s="6" t="s">
        <v>20</v>
      </c>
      <c r="E154" s="6" t="s">
        <v>20</v>
      </c>
      <c r="F154" s="6" t="s">
        <v>20</v>
      </c>
      <c r="G154" s="6" t="s">
        <v>20</v>
      </c>
      <c r="H154" s="6" t="s">
        <v>20</v>
      </c>
      <c r="I154" s="6" t="s">
        <v>20</v>
      </c>
      <c r="J154" s="6" t="s">
        <v>20</v>
      </c>
      <c r="K154" s="3">
        <f t="shared" si="6"/>
        <v>9</v>
      </c>
      <c r="L154" s="3"/>
      <c r="M154" s="6">
        <v>4097021</v>
      </c>
      <c r="N154" s="6">
        <v>4096129</v>
      </c>
      <c r="O154" s="6">
        <v>4095734</v>
      </c>
      <c r="P154" s="6">
        <v>4094647</v>
      </c>
      <c r="Q154" s="6">
        <v>4093820</v>
      </c>
      <c r="R154" s="6">
        <v>4092561</v>
      </c>
      <c r="S154" s="6">
        <v>4092446</v>
      </c>
      <c r="T154" s="6">
        <v>4091761</v>
      </c>
      <c r="U154" s="6">
        <v>4090721</v>
      </c>
      <c r="V154" s="6"/>
      <c r="W154" s="6" t="s">
        <v>22</v>
      </c>
      <c r="X154" s="6" t="s">
        <v>22</v>
      </c>
      <c r="Y154" s="6" t="s">
        <v>22</v>
      </c>
      <c r="Z154" s="6" t="s">
        <v>22</v>
      </c>
      <c r="AA154" s="6" t="s">
        <v>22</v>
      </c>
      <c r="AB154" s="6" t="s">
        <v>22</v>
      </c>
      <c r="AC154" s="6" t="s">
        <v>22</v>
      </c>
      <c r="AD154" s="6" t="s">
        <v>22</v>
      </c>
      <c r="AE154" s="6">
        <f t="shared" si="7"/>
        <v>8</v>
      </c>
      <c r="AF154" s="6" t="str">
        <f t="shared" si="8"/>
        <v>Yes</v>
      </c>
    </row>
    <row r="155" spans="1:32" s="8" customFormat="1" x14ac:dyDescent="0.2">
      <c r="A155" s="7" t="s">
        <v>165</v>
      </c>
      <c r="B155" s="6" t="s">
        <v>20</v>
      </c>
      <c r="C155" s="6" t="s">
        <v>20</v>
      </c>
      <c r="D155" s="6" t="s">
        <v>20</v>
      </c>
      <c r="E155" s="6" t="s">
        <v>20</v>
      </c>
      <c r="F155" s="6" t="s">
        <v>20</v>
      </c>
      <c r="G155" s="6" t="s">
        <v>20</v>
      </c>
      <c r="H155" s="6" t="s">
        <v>20</v>
      </c>
      <c r="I155" s="6" t="s">
        <v>20</v>
      </c>
      <c r="J155" s="6" t="s">
        <v>20</v>
      </c>
      <c r="K155" s="3">
        <f t="shared" si="6"/>
        <v>9</v>
      </c>
      <c r="L155" s="3"/>
      <c r="M155" s="6">
        <v>26121</v>
      </c>
      <c r="N155" s="6">
        <v>27034</v>
      </c>
      <c r="O155" s="6">
        <v>27432</v>
      </c>
      <c r="P155" s="6">
        <v>28466</v>
      </c>
      <c r="Q155" s="6">
        <v>29314</v>
      </c>
      <c r="R155" s="6">
        <v>30632</v>
      </c>
      <c r="S155" s="6">
        <v>30855</v>
      </c>
      <c r="T155" s="6">
        <v>31546</v>
      </c>
      <c r="U155" s="6">
        <v>32595</v>
      </c>
      <c r="V155" s="6"/>
      <c r="W155" s="6" t="s">
        <v>22</v>
      </c>
      <c r="X155" s="6" t="s">
        <v>22</v>
      </c>
      <c r="Y155" s="6" t="s">
        <v>22</v>
      </c>
      <c r="Z155" s="6" t="s">
        <v>22</v>
      </c>
      <c r="AA155" s="6" t="s">
        <v>22</v>
      </c>
      <c r="AB155" s="6" t="s">
        <v>22</v>
      </c>
      <c r="AC155" s="6" t="s">
        <v>22</v>
      </c>
      <c r="AD155" s="6" t="s">
        <v>22</v>
      </c>
      <c r="AE155" s="6">
        <f t="shared" si="7"/>
        <v>8</v>
      </c>
      <c r="AF155" s="6" t="str">
        <f t="shared" si="8"/>
        <v>Yes</v>
      </c>
    </row>
    <row r="156" spans="1:32" s="8" customFormat="1" x14ac:dyDescent="0.2">
      <c r="A156" s="7" t="s">
        <v>166</v>
      </c>
      <c r="B156" s="6" t="s">
        <v>20</v>
      </c>
      <c r="C156" s="6" t="s">
        <v>20</v>
      </c>
      <c r="D156" s="6" t="s">
        <v>20</v>
      </c>
      <c r="E156" s="6" t="s">
        <v>20</v>
      </c>
      <c r="F156" s="6" t="s">
        <v>20</v>
      </c>
      <c r="G156" s="6" t="s">
        <v>20</v>
      </c>
      <c r="H156" s="6" t="s">
        <v>20</v>
      </c>
      <c r="I156" s="6" t="s">
        <v>20</v>
      </c>
      <c r="J156" s="6" t="s">
        <v>20</v>
      </c>
      <c r="K156" s="3">
        <f t="shared" si="6"/>
        <v>9</v>
      </c>
      <c r="L156" s="3"/>
      <c r="M156" s="6">
        <v>69723</v>
      </c>
      <c r="N156" s="6">
        <v>68779</v>
      </c>
      <c r="O156" s="6">
        <v>68343</v>
      </c>
      <c r="P156" s="6">
        <v>67309</v>
      </c>
      <c r="Q156" s="6">
        <v>66452</v>
      </c>
      <c r="R156" s="6">
        <v>65192</v>
      </c>
      <c r="S156" s="6">
        <v>65068</v>
      </c>
      <c r="T156" s="6">
        <v>64383</v>
      </c>
      <c r="U156" s="6">
        <v>63331</v>
      </c>
      <c r="V156" s="6"/>
      <c r="W156" s="6" t="s">
        <v>22</v>
      </c>
      <c r="X156" s="6" t="s">
        <v>22</v>
      </c>
      <c r="Y156" s="6" t="s">
        <v>22</v>
      </c>
      <c r="Z156" s="6" t="s">
        <v>22</v>
      </c>
      <c r="AA156" s="6" t="s">
        <v>22</v>
      </c>
      <c r="AB156" s="6" t="s">
        <v>22</v>
      </c>
      <c r="AC156" s="6" t="s">
        <v>22</v>
      </c>
      <c r="AD156" s="6" t="s">
        <v>22</v>
      </c>
      <c r="AE156" s="6">
        <f t="shared" si="7"/>
        <v>8</v>
      </c>
      <c r="AF156" s="6" t="str">
        <f t="shared" si="8"/>
        <v>Yes</v>
      </c>
    </row>
    <row r="157" spans="1:32" x14ac:dyDescent="0.2">
      <c r="A157" s="2" t="s">
        <v>167</v>
      </c>
      <c r="B157" s="3" t="s">
        <v>20</v>
      </c>
      <c r="C157" s="3" t="s">
        <v>20</v>
      </c>
      <c r="D157" s="3" t="s">
        <v>20</v>
      </c>
      <c r="E157" s="3" t="s">
        <v>20</v>
      </c>
      <c r="F157" s="3" t="s">
        <v>21</v>
      </c>
      <c r="G157" s="3" t="s">
        <v>20</v>
      </c>
      <c r="H157" s="3" t="s">
        <v>20</v>
      </c>
      <c r="I157" s="3" t="s">
        <v>20</v>
      </c>
      <c r="J157" s="3" t="s">
        <v>20</v>
      </c>
      <c r="K157" s="3">
        <f t="shared" si="6"/>
        <v>8</v>
      </c>
      <c r="M157" s="3">
        <v>3789462</v>
      </c>
      <c r="N157" s="3">
        <v>3790369</v>
      </c>
      <c r="O157" s="3">
        <v>3790766</v>
      </c>
      <c r="P157" s="3">
        <v>3791797</v>
      </c>
      <c r="Q157" s="3" t="s">
        <v>19</v>
      </c>
      <c r="R157" s="3">
        <v>3793884</v>
      </c>
      <c r="S157" s="3">
        <v>3794001</v>
      </c>
      <c r="T157" s="3">
        <v>3794686</v>
      </c>
      <c r="U157" s="3">
        <v>3795723</v>
      </c>
      <c r="W157" s="3" t="s">
        <v>22</v>
      </c>
      <c r="X157" s="3" t="s">
        <v>22</v>
      </c>
      <c r="Y157" s="3" t="s">
        <v>22</v>
      </c>
      <c r="Z157" s="3" t="s">
        <v>19</v>
      </c>
      <c r="AA157" s="3" t="s">
        <v>19</v>
      </c>
      <c r="AB157" s="3" t="s">
        <v>22</v>
      </c>
      <c r="AC157" s="3" t="s">
        <v>22</v>
      </c>
      <c r="AD157" s="3" t="s">
        <v>22</v>
      </c>
      <c r="AE157" s="3">
        <f t="shared" si="7"/>
        <v>6</v>
      </c>
      <c r="AF157" s="3" t="str">
        <f t="shared" si="8"/>
        <v>No</v>
      </c>
    </row>
    <row r="158" spans="1:32" s="8" customFormat="1" x14ac:dyDescent="0.2">
      <c r="A158" s="7" t="s">
        <v>168</v>
      </c>
      <c r="B158" s="6" t="s">
        <v>20</v>
      </c>
      <c r="C158" s="6" t="s">
        <v>20</v>
      </c>
      <c r="D158" s="6" t="s">
        <v>20</v>
      </c>
      <c r="E158" s="6" t="s">
        <v>20</v>
      </c>
      <c r="F158" s="6" t="s">
        <v>20</v>
      </c>
      <c r="G158" s="6" t="s">
        <v>20</v>
      </c>
      <c r="H158" s="6" t="s">
        <v>20</v>
      </c>
      <c r="I158" s="6" t="s">
        <v>20</v>
      </c>
      <c r="J158" s="6" t="s">
        <v>20</v>
      </c>
      <c r="K158" s="3">
        <f t="shared" si="6"/>
        <v>9</v>
      </c>
      <c r="L158" s="3"/>
      <c r="M158" s="6">
        <v>57391</v>
      </c>
      <c r="N158" s="6">
        <v>56418</v>
      </c>
      <c r="O158" s="6">
        <v>56017</v>
      </c>
      <c r="P158" s="6">
        <v>54989</v>
      </c>
      <c r="Q158" s="6">
        <v>54105</v>
      </c>
      <c r="R158" s="6">
        <v>52859</v>
      </c>
      <c r="S158" s="6">
        <v>52737</v>
      </c>
      <c r="T158" s="6">
        <v>52052</v>
      </c>
      <c r="U158" s="6">
        <v>51000</v>
      </c>
      <c r="V158" s="6"/>
      <c r="W158" s="6" t="s">
        <v>22</v>
      </c>
      <c r="X158" s="6" t="s">
        <v>22</v>
      </c>
      <c r="Y158" s="6" t="s">
        <v>22</v>
      </c>
      <c r="Z158" s="6" t="s">
        <v>22</v>
      </c>
      <c r="AA158" s="6" t="s">
        <v>22</v>
      </c>
      <c r="AB158" s="6" t="s">
        <v>22</v>
      </c>
      <c r="AC158" s="6" t="s">
        <v>22</v>
      </c>
      <c r="AD158" s="6" t="s">
        <v>22</v>
      </c>
      <c r="AE158" s="6">
        <f t="shared" si="7"/>
        <v>8</v>
      </c>
      <c r="AF158" s="6" t="str">
        <f t="shared" si="8"/>
        <v>Yes</v>
      </c>
    </row>
    <row r="159" spans="1:32" s="8" customFormat="1" x14ac:dyDescent="0.2">
      <c r="A159" s="7" t="s">
        <v>169</v>
      </c>
      <c r="B159" s="6" t="s">
        <v>20</v>
      </c>
      <c r="C159" s="6" t="s">
        <v>20</v>
      </c>
      <c r="D159" s="6" t="s">
        <v>20</v>
      </c>
      <c r="E159" s="6" t="s">
        <v>20</v>
      </c>
      <c r="F159" s="6" t="s">
        <v>20</v>
      </c>
      <c r="G159" s="6" t="s">
        <v>20</v>
      </c>
      <c r="H159" s="6" t="s">
        <v>20</v>
      </c>
      <c r="I159" s="6" t="s">
        <v>20</v>
      </c>
      <c r="J159" s="6" t="s">
        <v>20</v>
      </c>
      <c r="K159" s="3">
        <f t="shared" si="6"/>
        <v>9</v>
      </c>
      <c r="L159" s="3"/>
      <c r="M159" s="6">
        <v>1844305</v>
      </c>
      <c r="N159" s="6">
        <v>1843276</v>
      </c>
      <c r="O159" s="6">
        <v>1842878</v>
      </c>
      <c r="P159" s="6">
        <v>1841844</v>
      </c>
      <c r="Q159" s="6">
        <v>1840984</v>
      </c>
      <c r="R159" s="6">
        <v>1839736</v>
      </c>
      <c r="S159" s="6">
        <v>1839619</v>
      </c>
      <c r="T159" s="6">
        <v>1838949</v>
      </c>
      <c r="U159" s="6">
        <v>1837882</v>
      </c>
      <c r="V159" s="6"/>
      <c r="W159" s="6" t="s">
        <v>22</v>
      </c>
      <c r="X159" s="6" t="s">
        <v>22</v>
      </c>
      <c r="Y159" s="6" t="s">
        <v>22</v>
      </c>
      <c r="Z159" s="6" t="s">
        <v>22</v>
      </c>
      <c r="AA159" s="6" t="s">
        <v>22</v>
      </c>
      <c r="AB159" s="6" t="s">
        <v>22</v>
      </c>
      <c r="AC159" s="6" t="s">
        <v>22</v>
      </c>
      <c r="AD159" s="6" t="s">
        <v>22</v>
      </c>
      <c r="AE159" s="6">
        <f t="shared" si="7"/>
        <v>8</v>
      </c>
      <c r="AF159" s="6" t="str">
        <f t="shared" si="8"/>
        <v>Yes</v>
      </c>
    </row>
    <row r="160" spans="1:32" s="8" customFormat="1" x14ac:dyDescent="0.2">
      <c r="A160" s="7" t="s">
        <v>170</v>
      </c>
      <c r="B160" s="6" t="s">
        <v>20</v>
      </c>
      <c r="C160" s="6" t="s">
        <v>20</v>
      </c>
      <c r="D160" s="6" t="s">
        <v>20</v>
      </c>
      <c r="E160" s="6" t="s">
        <v>20</v>
      </c>
      <c r="F160" s="6" t="s">
        <v>20</v>
      </c>
      <c r="G160" s="6" t="s">
        <v>20</v>
      </c>
      <c r="H160" s="6" t="s">
        <v>20</v>
      </c>
      <c r="I160" s="6" t="s">
        <v>20</v>
      </c>
      <c r="J160" s="6" t="s">
        <v>20</v>
      </c>
      <c r="K160" s="3">
        <f t="shared" si="6"/>
        <v>9</v>
      </c>
      <c r="L160" s="3"/>
      <c r="M160" s="6">
        <v>76901</v>
      </c>
      <c r="N160" s="6">
        <v>76045</v>
      </c>
      <c r="O160" s="6">
        <v>75647</v>
      </c>
      <c r="P160" s="6">
        <v>74593</v>
      </c>
      <c r="Q160" s="6">
        <v>73739</v>
      </c>
      <c r="R160" s="6">
        <v>72507</v>
      </c>
      <c r="S160" s="6">
        <v>72379</v>
      </c>
      <c r="T160" s="6">
        <v>71706</v>
      </c>
      <c r="U160" s="6">
        <v>70657</v>
      </c>
      <c r="V160" s="6"/>
      <c r="W160" s="6" t="s">
        <v>22</v>
      </c>
      <c r="X160" s="6" t="s">
        <v>22</v>
      </c>
      <c r="Y160" s="6" t="s">
        <v>22</v>
      </c>
      <c r="Z160" s="6" t="s">
        <v>22</v>
      </c>
      <c r="AA160" s="6" t="s">
        <v>22</v>
      </c>
      <c r="AB160" s="6" t="s">
        <v>22</v>
      </c>
      <c r="AC160" s="6" t="s">
        <v>22</v>
      </c>
      <c r="AD160" s="6" t="s">
        <v>22</v>
      </c>
      <c r="AE160" s="6">
        <f t="shared" si="7"/>
        <v>8</v>
      </c>
      <c r="AF160" s="6" t="str">
        <f t="shared" si="8"/>
        <v>Yes</v>
      </c>
    </row>
    <row r="161" spans="1:32" x14ac:dyDescent="0.2">
      <c r="A161" s="2" t="s">
        <v>171</v>
      </c>
      <c r="B161" s="3" t="s">
        <v>21</v>
      </c>
      <c r="C161" s="3" t="s">
        <v>21</v>
      </c>
      <c r="D161" s="3" t="s">
        <v>21</v>
      </c>
      <c r="E161" s="3" t="s">
        <v>21</v>
      </c>
      <c r="F161" s="3" t="s">
        <v>21</v>
      </c>
      <c r="G161" s="3" t="s">
        <v>21</v>
      </c>
      <c r="H161" s="3" t="s">
        <v>21</v>
      </c>
      <c r="I161" s="3" t="s">
        <v>21</v>
      </c>
      <c r="J161" s="3" t="s">
        <v>21</v>
      </c>
      <c r="K161" s="3">
        <f t="shared" si="6"/>
        <v>0</v>
      </c>
      <c r="M161" s="3" t="e">
        <v>#N/A</v>
      </c>
      <c r="N161" s="3" t="e">
        <v>#N/A</v>
      </c>
      <c r="O161" s="3" t="e">
        <v>#N/A</v>
      </c>
      <c r="P161" s="3" t="e">
        <v>#N/A</v>
      </c>
      <c r="Q161" s="3" t="e">
        <v>#N/A</v>
      </c>
      <c r="R161" s="3" t="e">
        <v>#N/A</v>
      </c>
      <c r="S161" s="3" t="e">
        <v>#N/A</v>
      </c>
      <c r="T161" s="3" t="e">
        <v>#N/A</v>
      </c>
      <c r="U161" s="3" t="e">
        <v>#N/A</v>
      </c>
      <c r="W161" s="3" t="e">
        <v>#N/A</v>
      </c>
      <c r="X161" s="3" t="e">
        <v>#N/A</v>
      </c>
      <c r="Y161" s="3" t="e">
        <v>#N/A</v>
      </c>
      <c r="Z161" s="3" t="e">
        <v>#N/A</v>
      </c>
      <c r="AA161" s="3" t="e">
        <v>#N/A</v>
      </c>
      <c r="AB161" s="3" t="e">
        <v>#N/A</v>
      </c>
      <c r="AC161" s="3" t="e">
        <v>#N/A</v>
      </c>
      <c r="AD161" s="3" t="e">
        <v>#N/A</v>
      </c>
      <c r="AE161" s="3">
        <f t="shared" si="7"/>
        <v>0</v>
      </c>
      <c r="AF161" s="3" t="str">
        <f t="shared" si="8"/>
        <v>No</v>
      </c>
    </row>
    <row r="162" spans="1:32" s="8" customFormat="1" x14ac:dyDescent="0.2">
      <c r="A162" s="7" t="s">
        <v>172</v>
      </c>
      <c r="B162" s="6" t="s">
        <v>20</v>
      </c>
      <c r="C162" s="6" t="s">
        <v>20</v>
      </c>
      <c r="D162" s="6" t="s">
        <v>20</v>
      </c>
      <c r="E162" s="6" t="s">
        <v>20</v>
      </c>
      <c r="F162" s="6" t="s">
        <v>20</v>
      </c>
      <c r="G162" s="6" t="s">
        <v>20</v>
      </c>
      <c r="H162" s="6" t="s">
        <v>20</v>
      </c>
      <c r="I162" s="6" t="s">
        <v>20</v>
      </c>
      <c r="J162" s="6" t="s">
        <v>20</v>
      </c>
      <c r="K162" s="3">
        <f t="shared" si="6"/>
        <v>9</v>
      </c>
      <c r="L162" s="3"/>
      <c r="M162" s="6">
        <v>933476</v>
      </c>
      <c r="N162" s="6">
        <v>932615</v>
      </c>
      <c r="O162" s="6">
        <v>932179</v>
      </c>
      <c r="P162" s="6">
        <v>931142</v>
      </c>
      <c r="Q162" s="6">
        <v>930375</v>
      </c>
      <c r="R162" s="6">
        <v>929146</v>
      </c>
      <c r="S162" s="6">
        <v>929046</v>
      </c>
      <c r="T162" s="6">
        <v>928358</v>
      </c>
      <c r="U162" s="6">
        <v>927300</v>
      </c>
      <c r="V162" s="6"/>
      <c r="W162" s="6" t="s">
        <v>22</v>
      </c>
      <c r="X162" s="6" t="s">
        <v>22</v>
      </c>
      <c r="Y162" s="6" t="s">
        <v>22</v>
      </c>
      <c r="Z162" s="6" t="s">
        <v>22</v>
      </c>
      <c r="AA162" s="6" t="s">
        <v>22</v>
      </c>
      <c r="AB162" s="6" t="s">
        <v>22</v>
      </c>
      <c r="AC162" s="6" t="s">
        <v>22</v>
      </c>
      <c r="AD162" s="6" t="s">
        <v>22</v>
      </c>
      <c r="AE162" s="6">
        <f t="shared" si="7"/>
        <v>8</v>
      </c>
      <c r="AF162" s="6" t="str">
        <f t="shared" si="8"/>
        <v>Yes</v>
      </c>
    </row>
    <row r="163" spans="1:32" s="8" customFormat="1" x14ac:dyDescent="0.2">
      <c r="A163" s="7" t="s">
        <v>173</v>
      </c>
      <c r="B163" s="6" t="s">
        <v>20</v>
      </c>
      <c r="C163" s="6" t="s">
        <v>20</v>
      </c>
      <c r="D163" s="6" t="s">
        <v>20</v>
      </c>
      <c r="E163" s="6" t="s">
        <v>20</v>
      </c>
      <c r="F163" s="6" t="s">
        <v>20</v>
      </c>
      <c r="G163" s="6" t="s">
        <v>20</v>
      </c>
      <c r="H163" s="6" t="s">
        <v>20</v>
      </c>
      <c r="I163" s="6" t="s">
        <v>20</v>
      </c>
      <c r="J163" s="6" t="s">
        <v>20</v>
      </c>
      <c r="K163" s="3">
        <f t="shared" si="6"/>
        <v>9</v>
      </c>
      <c r="L163" s="3"/>
      <c r="M163" s="6">
        <v>15987</v>
      </c>
      <c r="N163" s="6">
        <v>15124</v>
      </c>
      <c r="O163" s="6">
        <v>14712</v>
      </c>
      <c r="P163" s="6">
        <v>13699</v>
      </c>
      <c r="Q163" s="6">
        <v>12833</v>
      </c>
      <c r="R163" s="6">
        <v>11538</v>
      </c>
      <c r="S163" s="6">
        <v>9728</v>
      </c>
      <c r="T163" s="6">
        <v>9011</v>
      </c>
      <c r="U163" s="6">
        <v>7977</v>
      </c>
      <c r="V163" s="6"/>
      <c r="W163" s="6" t="s">
        <v>22</v>
      </c>
      <c r="X163" s="6" t="s">
        <v>22</v>
      </c>
      <c r="Y163" s="6" t="s">
        <v>22</v>
      </c>
      <c r="Z163" s="6" t="s">
        <v>22</v>
      </c>
      <c r="AA163" s="6" t="s">
        <v>22</v>
      </c>
      <c r="AB163" s="6" t="s">
        <v>22</v>
      </c>
      <c r="AC163" s="6" t="s">
        <v>22</v>
      </c>
      <c r="AD163" s="6" t="s">
        <v>22</v>
      </c>
      <c r="AE163" s="6">
        <f t="shared" si="7"/>
        <v>8</v>
      </c>
      <c r="AF163" s="6" t="str">
        <f t="shared" si="8"/>
        <v>Yes</v>
      </c>
    </row>
    <row r="164" spans="1:32" x14ac:dyDescent="0.2">
      <c r="A164" s="2" t="s">
        <v>174</v>
      </c>
      <c r="B164" s="3" t="s">
        <v>20</v>
      </c>
      <c r="C164" s="3" t="s">
        <v>20</v>
      </c>
      <c r="D164" s="3" t="s">
        <v>20</v>
      </c>
      <c r="E164" s="3" t="s">
        <v>20</v>
      </c>
      <c r="F164" s="3" t="s">
        <v>20</v>
      </c>
      <c r="G164" s="3" t="s">
        <v>20</v>
      </c>
      <c r="H164" s="3" t="s">
        <v>20</v>
      </c>
      <c r="I164" s="3" t="s">
        <v>20</v>
      </c>
      <c r="J164" s="3" t="s">
        <v>20</v>
      </c>
      <c r="K164" s="3">
        <f t="shared" si="6"/>
        <v>9</v>
      </c>
      <c r="M164" s="3">
        <v>67930</v>
      </c>
      <c r="N164" s="3">
        <v>67067</v>
      </c>
      <c r="O164" s="3">
        <v>66649</v>
      </c>
      <c r="P164" s="3">
        <v>65642</v>
      </c>
      <c r="Q164" s="3">
        <v>64773</v>
      </c>
      <c r="R164" s="3">
        <v>63491</v>
      </c>
      <c r="S164" s="3">
        <v>136217</v>
      </c>
      <c r="T164" s="3">
        <v>136896</v>
      </c>
      <c r="U164" s="3">
        <v>137963</v>
      </c>
      <c r="W164" s="3" t="s">
        <v>22</v>
      </c>
      <c r="X164" s="3" t="s">
        <v>22</v>
      </c>
      <c r="Y164" s="3" t="s">
        <v>22</v>
      </c>
      <c r="Z164" s="3" t="s">
        <v>22</v>
      </c>
      <c r="AA164" s="3" t="s">
        <v>22</v>
      </c>
      <c r="AB164" s="3" t="s">
        <v>26</v>
      </c>
      <c r="AC164" s="3" t="s">
        <v>22</v>
      </c>
      <c r="AD164" s="3" t="s">
        <v>22</v>
      </c>
      <c r="AE164" s="3">
        <f t="shared" si="7"/>
        <v>7</v>
      </c>
      <c r="AF164" s="3" t="str">
        <f t="shared" si="8"/>
        <v>No</v>
      </c>
    </row>
    <row r="165" spans="1:32" x14ac:dyDescent="0.2">
      <c r="A165" s="4" t="s">
        <v>175</v>
      </c>
      <c r="B165" s="3">
        <f t="shared" ref="B165:J165" si="9">COUNTIF(B13:B164,"Y")</f>
        <v>138</v>
      </c>
      <c r="C165" s="3">
        <f t="shared" si="9"/>
        <v>143</v>
      </c>
      <c r="D165" s="3">
        <f t="shared" si="9"/>
        <v>139</v>
      </c>
      <c r="E165" s="3">
        <f t="shared" si="9"/>
        <v>140</v>
      </c>
      <c r="F165" s="3">
        <f t="shared" si="9"/>
        <v>144</v>
      </c>
      <c r="G165" s="3">
        <f t="shared" si="9"/>
        <v>125</v>
      </c>
      <c r="H165" s="3">
        <f t="shared" si="9"/>
        <v>147</v>
      </c>
      <c r="I165" s="3">
        <f t="shared" si="9"/>
        <v>145</v>
      </c>
      <c r="J165" s="3">
        <f t="shared" si="9"/>
        <v>146</v>
      </c>
      <c r="K165" s="3">
        <f>COUNTIF(K13:K164,"9")</f>
        <v>113</v>
      </c>
      <c r="AF165" s="3">
        <f>COUNTIF(AF13:AF164, "yes")</f>
        <v>8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97626-2FF6-4030-9A82-D0FC64E340A4}">
  <dimension ref="A1:D86"/>
  <sheetViews>
    <sheetView workbookViewId="0"/>
  </sheetViews>
  <sheetFormatPr baseColWidth="10" defaultColWidth="8.83203125" defaultRowHeight="16" x14ac:dyDescent="0.2"/>
  <cols>
    <col min="1" max="1" width="31.5" customWidth="1"/>
    <col min="2" max="2" width="72.83203125" customWidth="1"/>
    <col min="3" max="3" width="18.33203125" style="3" bestFit="1" customWidth="1"/>
    <col min="4" max="4" width="17.33203125" bestFit="1" customWidth="1"/>
  </cols>
  <sheetData>
    <row r="1" spans="1:4" x14ac:dyDescent="0.2">
      <c r="A1" s="1" t="s">
        <v>342</v>
      </c>
    </row>
    <row r="2" spans="1:4" x14ac:dyDescent="0.2">
      <c r="C2" s="5"/>
    </row>
    <row r="3" spans="1:4" x14ac:dyDescent="0.2">
      <c r="A3" s="1" t="s">
        <v>0</v>
      </c>
      <c r="B3" s="1" t="s">
        <v>187</v>
      </c>
      <c r="C3" s="5" t="s">
        <v>200</v>
      </c>
      <c r="D3" s="5" t="s">
        <v>199</v>
      </c>
    </row>
    <row r="4" spans="1:4" x14ac:dyDescent="0.2">
      <c r="A4" s="2" t="s">
        <v>46</v>
      </c>
      <c r="B4" t="s">
        <v>188</v>
      </c>
      <c r="C4" s="3" t="s">
        <v>21</v>
      </c>
      <c r="D4" s="3" t="s">
        <v>20</v>
      </c>
    </row>
    <row r="5" spans="1:4" x14ac:dyDescent="0.2">
      <c r="A5" s="2" t="s">
        <v>51</v>
      </c>
      <c r="B5" t="s">
        <v>189</v>
      </c>
      <c r="C5" s="3" t="s">
        <v>21</v>
      </c>
      <c r="D5" s="3" t="s">
        <v>20</v>
      </c>
    </row>
    <row r="6" spans="1:4" x14ac:dyDescent="0.2">
      <c r="A6" s="2" t="s">
        <v>52</v>
      </c>
      <c r="B6" t="s">
        <v>190</v>
      </c>
      <c r="C6" s="3" t="s">
        <v>21</v>
      </c>
      <c r="D6" s="3" t="s">
        <v>20</v>
      </c>
    </row>
    <row r="7" spans="1:4" x14ac:dyDescent="0.2">
      <c r="A7" s="2" t="s">
        <v>53</v>
      </c>
      <c r="B7" t="s">
        <v>191</v>
      </c>
      <c r="C7" s="3" t="s">
        <v>21</v>
      </c>
      <c r="D7" s="3" t="s">
        <v>20</v>
      </c>
    </row>
    <row r="8" spans="1:4" x14ac:dyDescent="0.2">
      <c r="A8" s="2" t="s">
        <v>54</v>
      </c>
      <c r="B8" t="s">
        <v>192</v>
      </c>
      <c r="C8" s="3" t="s">
        <v>21</v>
      </c>
      <c r="D8" s="3" t="s">
        <v>20</v>
      </c>
    </row>
    <row r="9" spans="1:4" x14ac:dyDescent="0.2">
      <c r="A9" s="2" t="s">
        <v>56</v>
      </c>
      <c r="B9" t="s">
        <v>193</v>
      </c>
      <c r="C9" s="3" t="s">
        <v>20</v>
      </c>
      <c r="D9" s="3" t="s">
        <v>21</v>
      </c>
    </row>
    <row r="10" spans="1:4" x14ac:dyDescent="0.2">
      <c r="A10" s="2" t="s">
        <v>58</v>
      </c>
      <c r="B10" t="s">
        <v>194</v>
      </c>
      <c r="C10" s="3" t="s">
        <v>20</v>
      </c>
      <c r="D10" s="3" t="s">
        <v>21</v>
      </c>
    </row>
    <row r="11" spans="1:4" x14ac:dyDescent="0.2">
      <c r="A11" s="2" t="s">
        <v>60</v>
      </c>
      <c r="B11" t="s">
        <v>195</v>
      </c>
      <c r="C11" s="3" t="s">
        <v>20</v>
      </c>
      <c r="D11" s="3" t="s">
        <v>21</v>
      </c>
    </row>
    <row r="12" spans="1:4" x14ac:dyDescent="0.2">
      <c r="A12" s="2" t="s">
        <v>71</v>
      </c>
      <c r="B12" t="s">
        <v>196</v>
      </c>
      <c r="C12" s="3" t="s">
        <v>20</v>
      </c>
      <c r="D12" s="3" t="s">
        <v>21</v>
      </c>
    </row>
    <row r="13" spans="1:4" x14ac:dyDescent="0.2">
      <c r="A13" s="2" t="s">
        <v>72</v>
      </c>
      <c r="B13" t="s">
        <v>197</v>
      </c>
      <c r="C13" s="3" t="s">
        <v>20</v>
      </c>
      <c r="D13" s="3" t="s">
        <v>21</v>
      </c>
    </row>
    <row r="14" spans="1:4" x14ac:dyDescent="0.2">
      <c r="A14" s="2" t="s">
        <v>73</v>
      </c>
      <c r="B14" t="s">
        <v>198</v>
      </c>
      <c r="C14" s="3" t="s">
        <v>20</v>
      </c>
      <c r="D14" s="3" t="s">
        <v>21</v>
      </c>
    </row>
    <row r="15" spans="1:4" x14ac:dyDescent="0.2">
      <c r="A15" s="2" t="s">
        <v>75</v>
      </c>
      <c r="B15" t="s">
        <v>201</v>
      </c>
      <c r="C15" s="3" t="s">
        <v>20</v>
      </c>
      <c r="D15" s="3" t="s">
        <v>21</v>
      </c>
    </row>
    <row r="16" spans="1:4" x14ac:dyDescent="0.2">
      <c r="A16" s="2" t="s">
        <v>76</v>
      </c>
      <c r="B16" t="s">
        <v>202</v>
      </c>
      <c r="C16" s="3" t="s">
        <v>20</v>
      </c>
      <c r="D16" s="3" t="s">
        <v>21</v>
      </c>
    </row>
    <row r="17" spans="1:4" x14ac:dyDescent="0.2">
      <c r="A17" s="2" t="s">
        <v>77</v>
      </c>
      <c r="B17" t="s">
        <v>203</v>
      </c>
      <c r="C17" s="3" t="s">
        <v>20</v>
      </c>
      <c r="D17" s="3" t="s">
        <v>21</v>
      </c>
    </row>
    <row r="18" spans="1:4" x14ac:dyDescent="0.2">
      <c r="A18" s="2" t="s">
        <v>78</v>
      </c>
      <c r="B18" t="s">
        <v>204</v>
      </c>
      <c r="C18" s="3" t="s">
        <v>20</v>
      </c>
      <c r="D18" s="3" t="s">
        <v>21</v>
      </c>
    </row>
    <row r="19" spans="1:4" x14ac:dyDescent="0.2">
      <c r="A19" s="2" t="s">
        <v>80</v>
      </c>
      <c r="B19" t="s">
        <v>205</v>
      </c>
      <c r="C19" s="3" t="s">
        <v>20</v>
      </c>
      <c r="D19" s="3" t="s">
        <v>21</v>
      </c>
    </row>
    <row r="20" spans="1:4" x14ac:dyDescent="0.2">
      <c r="A20" s="2" t="s">
        <v>83</v>
      </c>
      <c r="B20" t="s">
        <v>206</v>
      </c>
      <c r="C20" s="3" t="s">
        <v>20</v>
      </c>
      <c r="D20" s="3" t="s">
        <v>21</v>
      </c>
    </row>
    <row r="21" spans="1:4" x14ac:dyDescent="0.2">
      <c r="A21" s="2" t="s">
        <v>86</v>
      </c>
      <c r="B21" t="s">
        <v>207</v>
      </c>
      <c r="C21" s="3" t="s">
        <v>20</v>
      </c>
      <c r="D21" s="3" t="s">
        <v>21</v>
      </c>
    </row>
    <row r="22" spans="1:4" x14ac:dyDescent="0.2">
      <c r="A22" s="2" t="s">
        <v>87</v>
      </c>
      <c r="B22" t="s">
        <v>208</v>
      </c>
      <c r="C22" s="3" t="s">
        <v>20</v>
      </c>
      <c r="D22" s="3" t="s">
        <v>21</v>
      </c>
    </row>
    <row r="23" spans="1:4" x14ac:dyDescent="0.2">
      <c r="A23" s="2" t="s">
        <v>88</v>
      </c>
      <c r="B23" t="s">
        <v>209</v>
      </c>
      <c r="C23" s="3" t="s">
        <v>20</v>
      </c>
      <c r="D23" s="3" t="s">
        <v>21</v>
      </c>
    </row>
    <row r="24" spans="1:4" x14ac:dyDescent="0.2">
      <c r="A24" s="2" t="s">
        <v>89</v>
      </c>
      <c r="B24" t="s">
        <v>210</v>
      </c>
      <c r="C24" s="3" t="s">
        <v>20</v>
      </c>
      <c r="D24" s="3" t="s">
        <v>21</v>
      </c>
    </row>
    <row r="25" spans="1:4" x14ac:dyDescent="0.2">
      <c r="A25" s="2" t="s">
        <v>90</v>
      </c>
      <c r="B25" t="s">
        <v>211</v>
      </c>
      <c r="C25" s="3" t="s">
        <v>20</v>
      </c>
      <c r="D25" s="3" t="s">
        <v>21</v>
      </c>
    </row>
    <row r="26" spans="1:4" x14ac:dyDescent="0.2">
      <c r="A26" s="2" t="s">
        <v>91</v>
      </c>
      <c r="B26" t="s">
        <v>212</v>
      </c>
      <c r="C26" s="3" t="s">
        <v>20</v>
      </c>
      <c r="D26" s="3" t="s">
        <v>21</v>
      </c>
    </row>
    <row r="27" spans="1:4" x14ac:dyDescent="0.2">
      <c r="A27" s="2" t="s">
        <v>92</v>
      </c>
      <c r="B27" t="s">
        <v>213</v>
      </c>
      <c r="C27" s="3" t="s">
        <v>20</v>
      </c>
      <c r="D27" s="3" t="s">
        <v>21</v>
      </c>
    </row>
    <row r="28" spans="1:4" x14ac:dyDescent="0.2">
      <c r="A28" s="2" t="s">
        <v>93</v>
      </c>
      <c r="B28" t="s">
        <v>214</v>
      </c>
      <c r="C28" s="3" t="s">
        <v>20</v>
      </c>
      <c r="D28" s="3" t="s">
        <v>21</v>
      </c>
    </row>
    <row r="29" spans="1:4" x14ac:dyDescent="0.2">
      <c r="A29" s="2" t="s">
        <v>94</v>
      </c>
      <c r="B29" t="s">
        <v>215</v>
      </c>
      <c r="C29" s="3" t="s">
        <v>20</v>
      </c>
      <c r="D29" s="3" t="s">
        <v>21</v>
      </c>
    </row>
    <row r="30" spans="1:4" x14ac:dyDescent="0.2">
      <c r="A30" s="2" t="s">
        <v>96</v>
      </c>
      <c r="B30" t="s">
        <v>216</v>
      </c>
      <c r="C30" s="3" t="s">
        <v>20</v>
      </c>
      <c r="D30" s="3" t="s">
        <v>21</v>
      </c>
    </row>
    <row r="31" spans="1:4" x14ac:dyDescent="0.2">
      <c r="A31" s="2" t="s">
        <v>97</v>
      </c>
      <c r="B31" t="s">
        <v>217</v>
      </c>
      <c r="C31" s="3" t="s">
        <v>20</v>
      </c>
      <c r="D31" s="3" t="s">
        <v>21</v>
      </c>
    </row>
    <row r="32" spans="1:4" x14ac:dyDescent="0.2">
      <c r="A32" s="2" t="s">
        <v>99</v>
      </c>
      <c r="B32" t="s">
        <v>218</v>
      </c>
      <c r="C32" s="3" t="s">
        <v>20</v>
      </c>
      <c r="D32" s="3" t="s">
        <v>21</v>
      </c>
    </row>
    <row r="33" spans="1:4" x14ac:dyDescent="0.2">
      <c r="A33" s="2" t="s">
        <v>100</v>
      </c>
      <c r="B33" t="s">
        <v>219</v>
      </c>
      <c r="C33" s="3" t="s">
        <v>20</v>
      </c>
      <c r="D33" s="3" t="s">
        <v>21</v>
      </c>
    </row>
    <row r="34" spans="1:4" x14ac:dyDescent="0.2">
      <c r="A34" s="2" t="s">
        <v>101</v>
      </c>
      <c r="B34" t="s">
        <v>220</v>
      </c>
      <c r="C34" s="3" t="s">
        <v>20</v>
      </c>
      <c r="D34" s="3" t="s">
        <v>21</v>
      </c>
    </row>
    <row r="35" spans="1:4" x14ac:dyDescent="0.2">
      <c r="A35" s="2" t="s">
        <v>102</v>
      </c>
      <c r="B35" t="s">
        <v>221</v>
      </c>
      <c r="C35" s="3" t="s">
        <v>20</v>
      </c>
      <c r="D35" s="3" t="s">
        <v>21</v>
      </c>
    </row>
    <row r="36" spans="1:4" x14ac:dyDescent="0.2">
      <c r="A36" s="2" t="s">
        <v>106</v>
      </c>
      <c r="B36" t="s">
        <v>222</v>
      </c>
      <c r="C36" s="3" t="s">
        <v>20</v>
      </c>
      <c r="D36" s="3" t="s">
        <v>21</v>
      </c>
    </row>
    <row r="37" spans="1:4" x14ac:dyDescent="0.2">
      <c r="A37" s="2" t="s">
        <v>107</v>
      </c>
      <c r="B37" t="s">
        <v>223</v>
      </c>
      <c r="C37" s="3" t="s">
        <v>20</v>
      </c>
      <c r="D37" s="3" t="s">
        <v>21</v>
      </c>
    </row>
    <row r="38" spans="1:4" x14ac:dyDescent="0.2">
      <c r="A38" s="2" t="s">
        <v>108</v>
      </c>
      <c r="B38" t="s">
        <v>224</v>
      </c>
      <c r="C38" s="3" t="s">
        <v>20</v>
      </c>
      <c r="D38" s="3" t="s">
        <v>21</v>
      </c>
    </row>
    <row r="39" spans="1:4" x14ac:dyDescent="0.2">
      <c r="A39" s="2" t="s">
        <v>109</v>
      </c>
      <c r="B39" t="s">
        <v>225</v>
      </c>
      <c r="C39" s="3" t="s">
        <v>20</v>
      </c>
      <c r="D39" s="3" t="s">
        <v>21</v>
      </c>
    </row>
    <row r="40" spans="1:4" x14ac:dyDescent="0.2">
      <c r="A40" s="2" t="s">
        <v>110</v>
      </c>
      <c r="B40" t="s">
        <v>226</v>
      </c>
      <c r="C40" s="3" t="s">
        <v>20</v>
      </c>
      <c r="D40" s="3" t="s">
        <v>21</v>
      </c>
    </row>
    <row r="41" spans="1:4" x14ac:dyDescent="0.2">
      <c r="A41" s="2" t="s">
        <v>111</v>
      </c>
      <c r="B41" t="s">
        <v>227</v>
      </c>
      <c r="C41" s="3" t="s">
        <v>20</v>
      </c>
      <c r="D41" s="3" t="s">
        <v>21</v>
      </c>
    </row>
    <row r="42" spans="1:4" x14ac:dyDescent="0.2">
      <c r="A42" s="2" t="s">
        <v>112</v>
      </c>
      <c r="B42" t="s">
        <v>228</v>
      </c>
      <c r="C42" s="3" t="s">
        <v>20</v>
      </c>
      <c r="D42" s="3" t="s">
        <v>21</v>
      </c>
    </row>
    <row r="43" spans="1:4" x14ac:dyDescent="0.2">
      <c r="A43" s="2" t="s">
        <v>115</v>
      </c>
      <c r="B43" t="s">
        <v>229</v>
      </c>
      <c r="C43" s="3" t="s">
        <v>20</v>
      </c>
      <c r="D43" s="3" t="s">
        <v>21</v>
      </c>
    </row>
    <row r="44" spans="1:4" x14ac:dyDescent="0.2">
      <c r="A44" s="2" t="s">
        <v>116</v>
      </c>
      <c r="B44" t="s">
        <v>230</v>
      </c>
      <c r="C44" s="3" t="s">
        <v>20</v>
      </c>
      <c r="D44" s="3" t="s">
        <v>21</v>
      </c>
    </row>
    <row r="45" spans="1:4" x14ac:dyDescent="0.2">
      <c r="A45" s="2" t="s">
        <v>117</v>
      </c>
      <c r="B45" t="s">
        <v>231</v>
      </c>
      <c r="C45" s="3" t="s">
        <v>20</v>
      </c>
      <c r="D45" s="3" t="s">
        <v>21</v>
      </c>
    </row>
    <row r="46" spans="1:4" x14ac:dyDescent="0.2">
      <c r="A46" s="2" t="s">
        <v>118</v>
      </c>
      <c r="B46" t="s">
        <v>232</v>
      </c>
      <c r="C46" s="3" t="s">
        <v>20</v>
      </c>
      <c r="D46" s="3" t="s">
        <v>21</v>
      </c>
    </row>
    <row r="47" spans="1:4" x14ac:dyDescent="0.2">
      <c r="A47" s="2" t="s">
        <v>120</v>
      </c>
      <c r="B47" t="s">
        <v>233</v>
      </c>
      <c r="C47" s="3" t="s">
        <v>20</v>
      </c>
      <c r="D47" s="3" t="s">
        <v>21</v>
      </c>
    </row>
    <row r="48" spans="1:4" x14ac:dyDescent="0.2">
      <c r="A48" s="2" t="s">
        <v>121</v>
      </c>
      <c r="B48" t="s">
        <v>234</v>
      </c>
      <c r="C48" s="3" t="s">
        <v>20</v>
      </c>
      <c r="D48" s="3" t="s">
        <v>21</v>
      </c>
    </row>
    <row r="49" spans="1:4" x14ac:dyDescent="0.2">
      <c r="A49" s="2" t="s">
        <v>122</v>
      </c>
      <c r="B49" t="s">
        <v>235</v>
      </c>
      <c r="C49" s="3" t="s">
        <v>20</v>
      </c>
      <c r="D49" s="3" t="s">
        <v>21</v>
      </c>
    </row>
    <row r="50" spans="1:4" x14ac:dyDescent="0.2">
      <c r="A50" s="2" t="s">
        <v>123</v>
      </c>
      <c r="B50" t="s">
        <v>236</v>
      </c>
      <c r="C50" s="3" t="s">
        <v>20</v>
      </c>
      <c r="D50" s="3" t="s">
        <v>21</v>
      </c>
    </row>
    <row r="51" spans="1:4" x14ac:dyDescent="0.2">
      <c r="A51" s="2" t="s">
        <v>124</v>
      </c>
      <c r="B51" t="s">
        <v>237</v>
      </c>
      <c r="C51" s="3" t="s">
        <v>20</v>
      </c>
      <c r="D51" s="3" t="s">
        <v>21</v>
      </c>
    </row>
    <row r="52" spans="1:4" x14ac:dyDescent="0.2">
      <c r="A52" s="2" t="s">
        <v>126</v>
      </c>
      <c r="B52" t="s">
        <v>238</v>
      </c>
      <c r="C52" s="3" t="s">
        <v>20</v>
      </c>
      <c r="D52" s="3" t="s">
        <v>21</v>
      </c>
    </row>
    <row r="53" spans="1:4" x14ac:dyDescent="0.2">
      <c r="A53" s="2" t="s">
        <v>130</v>
      </c>
      <c r="B53" t="s">
        <v>239</v>
      </c>
      <c r="C53" s="3" t="s">
        <v>20</v>
      </c>
      <c r="D53" s="3" t="s">
        <v>21</v>
      </c>
    </row>
    <row r="54" spans="1:4" x14ac:dyDescent="0.2">
      <c r="A54" s="2" t="s">
        <v>132</v>
      </c>
      <c r="B54" t="s">
        <v>240</v>
      </c>
      <c r="C54" s="3" t="s">
        <v>20</v>
      </c>
      <c r="D54" s="3" t="s">
        <v>21</v>
      </c>
    </row>
    <row r="55" spans="1:4" x14ac:dyDescent="0.2">
      <c r="A55" s="2" t="s">
        <v>133</v>
      </c>
      <c r="B55" t="s">
        <v>241</v>
      </c>
      <c r="C55" s="3" t="s">
        <v>20</v>
      </c>
      <c r="D55" s="3" t="s">
        <v>21</v>
      </c>
    </row>
    <row r="56" spans="1:4" x14ac:dyDescent="0.2">
      <c r="A56" s="2" t="s">
        <v>134</v>
      </c>
      <c r="B56" t="s">
        <v>242</v>
      </c>
      <c r="C56" s="3" t="s">
        <v>20</v>
      </c>
      <c r="D56" s="3" t="s">
        <v>21</v>
      </c>
    </row>
    <row r="57" spans="1:4" x14ac:dyDescent="0.2">
      <c r="A57" s="2" t="s">
        <v>135</v>
      </c>
      <c r="B57" t="s">
        <v>243</v>
      </c>
      <c r="C57" s="3" t="s">
        <v>20</v>
      </c>
      <c r="D57" s="3" t="s">
        <v>21</v>
      </c>
    </row>
    <row r="58" spans="1:4" x14ac:dyDescent="0.2">
      <c r="A58" s="2" t="s">
        <v>137</v>
      </c>
      <c r="B58" t="s">
        <v>246</v>
      </c>
      <c r="C58" s="3" t="s">
        <v>20</v>
      </c>
      <c r="D58" s="3" t="s">
        <v>21</v>
      </c>
    </row>
    <row r="59" spans="1:4" x14ac:dyDescent="0.2">
      <c r="A59" s="2" t="s">
        <v>138</v>
      </c>
      <c r="B59" t="s">
        <v>247</v>
      </c>
      <c r="C59" s="3" t="s">
        <v>20</v>
      </c>
      <c r="D59" s="3" t="s">
        <v>21</v>
      </c>
    </row>
    <row r="60" spans="1:4" x14ac:dyDescent="0.2">
      <c r="A60" s="2" t="s">
        <v>139</v>
      </c>
      <c r="B60" t="s">
        <v>248</v>
      </c>
      <c r="C60" s="3" t="s">
        <v>20</v>
      </c>
      <c r="D60" s="3" t="s">
        <v>21</v>
      </c>
    </row>
    <row r="61" spans="1:4" x14ac:dyDescent="0.2">
      <c r="A61" s="2" t="s">
        <v>141</v>
      </c>
      <c r="B61" t="s">
        <v>249</v>
      </c>
      <c r="C61" s="3" t="s">
        <v>20</v>
      </c>
      <c r="D61" s="3" t="s">
        <v>21</v>
      </c>
    </row>
    <row r="62" spans="1:4" x14ac:dyDescent="0.2">
      <c r="A62" s="2" t="s">
        <v>142</v>
      </c>
      <c r="B62" t="s">
        <v>250</v>
      </c>
      <c r="C62" s="3" t="s">
        <v>20</v>
      </c>
      <c r="D62" s="3" t="s">
        <v>21</v>
      </c>
    </row>
    <row r="63" spans="1:4" x14ac:dyDescent="0.2">
      <c r="A63" s="2" t="s">
        <v>143</v>
      </c>
      <c r="B63" t="s">
        <v>251</v>
      </c>
      <c r="C63" s="3" t="s">
        <v>20</v>
      </c>
      <c r="D63" s="3" t="s">
        <v>21</v>
      </c>
    </row>
    <row r="64" spans="1:4" x14ac:dyDescent="0.2">
      <c r="A64" s="2" t="s">
        <v>144</v>
      </c>
      <c r="B64" t="s">
        <v>252</v>
      </c>
      <c r="C64" s="3" t="s">
        <v>20</v>
      </c>
      <c r="D64" s="3" t="s">
        <v>21</v>
      </c>
    </row>
    <row r="65" spans="1:4" x14ac:dyDescent="0.2">
      <c r="A65" s="2" t="s">
        <v>146</v>
      </c>
      <c r="B65" t="s">
        <v>253</v>
      </c>
      <c r="C65" s="3" t="s">
        <v>20</v>
      </c>
      <c r="D65" s="3" t="s">
        <v>21</v>
      </c>
    </row>
    <row r="66" spans="1:4" x14ac:dyDescent="0.2">
      <c r="A66" s="2" t="s">
        <v>147</v>
      </c>
      <c r="B66" t="s">
        <v>254</v>
      </c>
      <c r="C66" s="3" t="s">
        <v>20</v>
      </c>
      <c r="D66" s="3" t="s">
        <v>21</v>
      </c>
    </row>
    <row r="67" spans="1:4" x14ac:dyDescent="0.2">
      <c r="A67" s="2" t="s">
        <v>149</v>
      </c>
      <c r="B67" t="s">
        <v>255</v>
      </c>
      <c r="C67" s="3" t="s">
        <v>20</v>
      </c>
      <c r="D67" s="3" t="s">
        <v>21</v>
      </c>
    </row>
    <row r="68" spans="1:4" x14ac:dyDescent="0.2">
      <c r="A68" s="2" t="s">
        <v>150</v>
      </c>
      <c r="B68" t="s">
        <v>256</v>
      </c>
      <c r="C68" s="3" t="s">
        <v>20</v>
      </c>
      <c r="D68" s="3" t="s">
        <v>21</v>
      </c>
    </row>
    <row r="69" spans="1:4" x14ac:dyDescent="0.2">
      <c r="A69" s="2" t="s">
        <v>151</v>
      </c>
      <c r="B69" t="s">
        <v>257</v>
      </c>
      <c r="C69" s="3" t="s">
        <v>20</v>
      </c>
      <c r="D69" s="3" t="s">
        <v>21</v>
      </c>
    </row>
    <row r="70" spans="1:4" x14ac:dyDescent="0.2">
      <c r="A70" s="2" t="s">
        <v>152</v>
      </c>
      <c r="B70" t="s">
        <v>258</v>
      </c>
      <c r="C70" s="3" t="s">
        <v>20</v>
      </c>
      <c r="D70" s="3" t="s">
        <v>21</v>
      </c>
    </row>
    <row r="71" spans="1:4" x14ac:dyDescent="0.2">
      <c r="A71" s="2" t="s">
        <v>153</v>
      </c>
      <c r="B71" t="s">
        <v>259</v>
      </c>
      <c r="C71" s="3" t="s">
        <v>20</v>
      </c>
      <c r="D71" s="3" t="s">
        <v>21</v>
      </c>
    </row>
    <row r="72" spans="1:4" x14ac:dyDescent="0.2">
      <c r="A72" s="2" t="s">
        <v>154</v>
      </c>
      <c r="B72" t="s">
        <v>260</v>
      </c>
      <c r="C72" s="3" t="s">
        <v>20</v>
      </c>
      <c r="D72" s="3" t="s">
        <v>21</v>
      </c>
    </row>
    <row r="73" spans="1:4" x14ac:dyDescent="0.2">
      <c r="A73" s="2" t="s">
        <v>155</v>
      </c>
      <c r="B73" t="s">
        <v>261</v>
      </c>
      <c r="C73" s="3" t="s">
        <v>20</v>
      </c>
      <c r="D73" s="3" t="s">
        <v>21</v>
      </c>
    </row>
    <row r="74" spans="1:4" x14ac:dyDescent="0.2">
      <c r="A74" s="2" t="s">
        <v>156</v>
      </c>
      <c r="B74" t="s">
        <v>262</v>
      </c>
      <c r="C74" s="3" t="s">
        <v>20</v>
      </c>
      <c r="D74" s="3" t="s">
        <v>21</v>
      </c>
    </row>
    <row r="75" spans="1:4" x14ac:dyDescent="0.2">
      <c r="A75" s="2" t="s">
        <v>159</v>
      </c>
      <c r="B75" t="s">
        <v>263</v>
      </c>
      <c r="C75" s="3" t="s">
        <v>20</v>
      </c>
      <c r="D75" s="3" t="s">
        <v>21</v>
      </c>
    </row>
    <row r="76" spans="1:4" x14ac:dyDescent="0.2">
      <c r="A76" s="2" t="s">
        <v>161</v>
      </c>
      <c r="B76" t="s">
        <v>264</v>
      </c>
      <c r="C76" s="3" t="s">
        <v>20</v>
      </c>
      <c r="D76" s="3" t="s">
        <v>21</v>
      </c>
    </row>
    <row r="77" spans="1:4" x14ac:dyDescent="0.2">
      <c r="A77" s="2" t="s">
        <v>162</v>
      </c>
      <c r="B77" t="s">
        <v>265</v>
      </c>
      <c r="C77" s="3" t="s">
        <v>20</v>
      </c>
      <c r="D77" s="3" t="s">
        <v>21</v>
      </c>
    </row>
    <row r="78" spans="1:4" x14ac:dyDescent="0.2">
      <c r="A78" s="2" t="s">
        <v>164</v>
      </c>
      <c r="B78" t="s">
        <v>266</v>
      </c>
      <c r="C78" s="3" t="s">
        <v>20</v>
      </c>
      <c r="D78" s="3" t="s">
        <v>21</v>
      </c>
    </row>
    <row r="79" spans="1:4" x14ac:dyDescent="0.2">
      <c r="A79" s="2" t="s">
        <v>165</v>
      </c>
      <c r="B79" t="s">
        <v>267</v>
      </c>
      <c r="C79" s="3" t="s">
        <v>20</v>
      </c>
      <c r="D79" s="3" t="s">
        <v>21</v>
      </c>
    </row>
    <row r="80" spans="1:4" x14ac:dyDescent="0.2">
      <c r="A80" s="2" t="s">
        <v>166</v>
      </c>
      <c r="B80" t="s">
        <v>268</v>
      </c>
      <c r="C80" s="3" t="s">
        <v>20</v>
      </c>
      <c r="D80" s="3" t="s">
        <v>21</v>
      </c>
    </row>
    <row r="81" spans="1:4" x14ac:dyDescent="0.2">
      <c r="A81" s="2" t="s">
        <v>168</v>
      </c>
      <c r="B81" t="s">
        <v>269</v>
      </c>
      <c r="C81" s="3" t="s">
        <v>20</v>
      </c>
      <c r="D81" s="3" t="s">
        <v>21</v>
      </c>
    </row>
    <row r="82" spans="1:4" x14ac:dyDescent="0.2">
      <c r="A82" s="2" t="s">
        <v>169</v>
      </c>
      <c r="B82" t="s">
        <v>270</v>
      </c>
      <c r="C82" s="3" t="s">
        <v>20</v>
      </c>
      <c r="D82" s="3" t="s">
        <v>21</v>
      </c>
    </row>
    <row r="83" spans="1:4" x14ac:dyDescent="0.2">
      <c r="A83" s="2" t="s">
        <v>170</v>
      </c>
      <c r="B83" t="s">
        <v>271</v>
      </c>
      <c r="C83" s="3" t="s">
        <v>20</v>
      </c>
      <c r="D83" s="3" t="s">
        <v>21</v>
      </c>
    </row>
    <row r="84" spans="1:4" x14ac:dyDescent="0.2">
      <c r="A84" s="2" t="s">
        <v>172</v>
      </c>
      <c r="B84" t="s">
        <v>244</v>
      </c>
      <c r="C84" s="3" t="s">
        <v>20</v>
      </c>
      <c r="D84" s="3" t="s">
        <v>21</v>
      </c>
    </row>
    <row r="85" spans="1:4" x14ac:dyDescent="0.2">
      <c r="A85" s="2" t="s">
        <v>173</v>
      </c>
      <c r="B85" t="s">
        <v>245</v>
      </c>
      <c r="C85" s="3" t="s">
        <v>20</v>
      </c>
      <c r="D85" s="3" t="s">
        <v>21</v>
      </c>
    </row>
    <row r="86" spans="1:4" x14ac:dyDescent="0.2">
      <c r="C86" s="3">
        <f>COUNTIF(C4:C85,"Y")</f>
        <v>77</v>
      </c>
      <c r="D86" s="3">
        <f>COUNTIF(D4:D85,"Y")</f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1F996-1390-D84F-9C51-60492D87FB5C}">
  <dimension ref="A1:C32"/>
  <sheetViews>
    <sheetView workbookViewId="0">
      <selection activeCell="B13" sqref="B13"/>
    </sheetView>
  </sheetViews>
  <sheetFormatPr baseColWidth="10" defaultColWidth="51.1640625" defaultRowHeight="16" x14ac:dyDescent="0.2"/>
  <cols>
    <col min="1" max="1" width="110.6640625" customWidth="1"/>
    <col min="2" max="2" width="51.33203125" bestFit="1" customWidth="1"/>
    <col min="3" max="3" width="84" bestFit="1" customWidth="1"/>
  </cols>
  <sheetData>
    <row r="1" spans="1:3" x14ac:dyDescent="0.2">
      <c r="A1" s="1" t="s">
        <v>343</v>
      </c>
    </row>
    <row r="3" spans="1:3" x14ac:dyDescent="0.2">
      <c r="A3" s="1" t="s">
        <v>340</v>
      </c>
      <c r="B3" s="1" t="s">
        <v>341</v>
      </c>
      <c r="C3" s="1" t="s">
        <v>187</v>
      </c>
    </row>
    <row r="4" spans="1:3" x14ac:dyDescent="0.2">
      <c r="A4" t="s">
        <v>328</v>
      </c>
      <c r="B4" t="s">
        <v>296</v>
      </c>
      <c r="C4" t="s">
        <v>297</v>
      </c>
    </row>
    <row r="5" spans="1:3" x14ac:dyDescent="0.2">
      <c r="A5" t="s">
        <v>329</v>
      </c>
      <c r="B5" t="s">
        <v>298</v>
      </c>
      <c r="C5" t="s">
        <v>297</v>
      </c>
    </row>
    <row r="6" spans="1:3" x14ac:dyDescent="0.2">
      <c r="A6" t="s">
        <v>312</v>
      </c>
      <c r="B6" t="s">
        <v>273</v>
      </c>
      <c r="C6" t="s">
        <v>274</v>
      </c>
    </row>
    <row r="7" spans="1:3" x14ac:dyDescent="0.2">
      <c r="A7" t="s">
        <v>316</v>
      </c>
      <c r="B7" t="s">
        <v>280</v>
      </c>
      <c r="C7" t="s">
        <v>281</v>
      </c>
    </row>
    <row r="8" spans="1:3" x14ac:dyDescent="0.2">
      <c r="A8" t="s">
        <v>322</v>
      </c>
      <c r="B8" t="s">
        <v>287</v>
      </c>
      <c r="C8" t="s">
        <v>288</v>
      </c>
    </row>
    <row r="9" spans="1:3" x14ac:dyDescent="0.2">
      <c r="A9" t="s">
        <v>318</v>
      </c>
      <c r="B9" t="s">
        <v>282</v>
      </c>
      <c r="C9" t="s">
        <v>283</v>
      </c>
    </row>
    <row r="10" spans="1:3" x14ac:dyDescent="0.2">
      <c r="A10" t="s">
        <v>323</v>
      </c>
      <c r="B10" t="s">
        <v>289</v>
      </c>
      <c r="C10" t="s">
        <v>290</v>
      </c>
    </row>
    <row r="11" spans="1:3" x14ac:dyDescent="0.2">
      <c r="A11" t="s">
        <v>331</v>
      </c>
      <c r="B11" t="s">
        <v>299</v>
      </c>
      <c r="C11" t="s">
        <v>300</v>
      </c>
    </row>
    <row r="12" spans="1:3" x14ac:dyDescent="0.2">
      <c r="A12" t="s">
        <v>326</v>
      </c>
      <c r="B12" t="s">
        <v>56</v>
      </c>
      <c r="C12" t="s">
        <v>294</v>
      </c>
    </row>
    <row r="13" spans="1:3" x14ac:dyDescent="0.2">
      <c r="A13" t="s">
        <v>315</v>
      </c>
      <c r="B13" t="s">
        <v>84</v>
      </c>
      <c r="C13" t="s">
        <v>279</v>
      </c>
    </row>
    <row r="14" spans="1:3" x14ac:dyDescent="0.2">
      <c r="A14" t="s">
        <v>330</v>
      </c>
      <c r="B14" t="s">
        <v>77</v>
      </c>
      <c r="C14" t="s">
        <v>279</v>
      </c>
    </row>
    <row r="15" spans="1:3" x14ac:dyDescent="0.2">
      <c r="A15" t="s">
        <v>333</v>
      </c>
      <c r="B15" t="s">
        <v>302</v>
      </c>
      <c r="C15" t="s">
        <v>279</v>
      </c>
    </row>
    <row r="16" spans="1:3" x14ac:dyDescent="0.2">
      <c r="A16" t="s">
        <v>325</v>
      </c>
      <c r="B16" t="s">
        <v>292</v>
      </c>
      <c r="C16" t="s">
        <v>293</v>
      </c>
    </row>
    <row r="17" spans="1:3" x14ac:dyDescent="0.2">
      <c r="A17" t="s">
        <v>311</v>
      </c>
      <c r="B17" t="s">
        <v>158</v>
      </c>
      <c r="C17" t="s">
        <v>272</v>
      </c>
    </row>
    <row r="18" spans="1:3" x14ac:dyDescent="0.2">
      <c r="A18" t="s">
        <v>317</v>
      </c>
      <c r="B18" t="s">
        <v>158</v>
      </c>
      <c r="C18" t="s">
        <v>272</v>
      </c>
    </row>
    <row r="19" spans="1:3" x14ac:dyDescent="0.2">
      <c r="A19" t="s">
        <v>336</v>
      </c>
      <c r="B19" t="s">
        <v>307</v>
      </c>
      <c r="C19" t="s">
        <v>272</v>
      </c>
    </row>
    <row r="20" spans="1:3" x14ac:dyDescent="0.2">
      <c r="A20" t="s">
        <v>337</v>
      </c>
      <c r="B20" t="s">
        <v>308</v>
      </c>
      <c r="C20" t="s">
        <v>272</v>
      </c>
    </row>
    <row r="21" spans="1:3" x14ac:dyDescent="0.2">
      <c r="A21" t="s">
        <v>313</v>
      </c>
      <c r="B21" t="s">
        <v>275</v>
      </c>
      <c r="C21" t="s">
        <v>276</v>
      </c>
    </row>
    <row r="22" spans="1:3" x14ac:dyDescent="0.2">
      <c r="A22" t="s">
        <v>321</v>
      </c>
      <c r="B22" t="s">
        <v>161</v>
      </c>
      <c r="C22" t="s">
        <v>276</v>
      </c>
    </row>
    <row r="23" spans="1:3" x14ac:dyDescent="0.2">
      <c r="A23" t="s">
        <v>324</v>
      </c>
      <c r="B23" t="s">
        <v>291</v>
      </c>
      <c r="C23" t="s">
        <v>276</v>
      </c>
    </row>
    <row r="24" spans="1:3" x14ac:dyDescent="0.2">
      <c r="A24" t="s">
        <v>327</v>
      </c>
      <c r="B24" t="s">
        <v>295</v>
      </c>
      <c r="C24" t="s">
        <v>276</v>
      </c>
    </row>
    <row r="25" spans="1:3" x14ac:dyDescent="0.2">
      <c r="A25" t="s">
        <v>332</v>
      </c>
      <c r="B25" t="s">
        <v>301</v>
      </c>
      <c r="C25" t="s">
        <v>276</v>
      </c>
    </row>
    <row r="26" spans="1:3" x14ac:dyDescent="0.2">
      <c r="A26" t="s">
        <v>338</v>
      </c>
      <c r="B26" t="s">
        <v>164</v>
      </c>
      <c r="C26" t="s">
        <v>276</v>
      </c>
    </row>
    <row r="27" spans="1:3" x14ac:dyDescent="0.2">
      <c r="A27" t="s">
        <v>335</v>
      </c>
      <c r="B27" t="s">
        <v>305</v>
      </c>
      <c r="C27" t="s">
        <v>306</v>
      </c>
    </row>
    <row r="28" spans="1:3" x14ac:dyDescent="0.2">
      <c r="A28" t="s">
        <v>320</v>
      </c>
      <c r="B28" t="s">
        <v>285</v>
      </c>
      <c r="C28" t="s">
        <v>286</v>
      </c>
    </row>
    <row r="29" spans="1:3" x14ac:dyDescent="0.2">
      <c r="A29" t="s">
        <v>339</v>
      </c>
      <c r="B29" t="s">
        <v>309</v>
      </c>
      <c r="C29" t="s">
        <v>310</v>
      </c>
    </row>
    <row r="30" spans="1:3" x14ac:dyDescent="0.2">
      <c r="A30" t="s">
        <v>334</v>
      </c>
      <c r="B30" t="s">
        <v>303</v>
      </c>
      <c r="C30" t="s">
        <v>304</v>
      </c>
    </row>
    <row r="31" spans="1:3" x14ac:dyDescent="0.2">
      <c r="A31" t="s">
        <v>314</v>
      </c>
      <c r="B31" t="s">
        <v>277</v>
      </c>
      <c r="C31" t="s">
        <v>278</v>
      </c>
    </row>
    <row r="32" spans="1:3" x14ac:dyDescent="0.2">
      <c r="A32" t="s">
        <v>319</v>
      </c>
      <c r="B32" t="s">
        <v>284</v>
      </c>
      <c r="C32" t="s">
        <v>278</v>
      </c>
    </row>
  </sheetData>
  <sortState xmlns:xlrd2="http://schemas.microsoft.com/office/spreadsheetml/2017/richdata2" ref="A4:C32">
    <sortCondition ref="C4:C3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s</vt:lpstr>
      <vt:lpstr>Taxonomy</vt:lpstr>
      <vt:lpstr>4826 Homolog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Myers</dc:creator>
  <cp:lastModifiedBy>Laura Rodriguez-Castro</cp:lastModifiedBy>
  <dcterms:created xsi:type="dcterms:W3CDTF">2025-04-10T20:22:11Z</dcterms:created>
  <dcterms:modified xsi:type="dcterms:W3CDTF">2025-10-08T14:38:27Z</dcterms:modified>
</cp:coreProperties>
</file>